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gif" ContentType="image/gi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33">
  <si>
    <r>
      <rPr>
        <sz val="12"/>
        <color rgb="FF800000"/>
        <rFont val="Arial"/>
        <family val="2"/>
      </rPr>
      <t xml:space="preserve">Repeated Pair-wise Correlation Analysis &amp; Regression Analysis of </t>
    </r>
    <r>
      <rPr>
        <b val="true"/>
        <i val="true"/>
        <sz val="12"/>
        <color rgb="FF800000"/>
        <rFont val="Arial"/>
        <family val="2"/>
      </rPr>
      <t xml:space="preserve">BestKeeper</t>
    </r>
    <r>
      <rPr>
        <b val="true"/>
        <sz val="12"/>
        <color rgb="FF800000"/>
        <rFont val="Arial"/>
        <family val="2"/>
      </rPr>
      <t xml:space="preserve"> vs. Housekeeping Genes</t>
    </r>
  </si>
  <si>
    <t xml:space="preserve">CP data of housekeeping Genes:</t>
  </si>
  <si>
    <t xml:space="preserve">HKG 1</t>
  </si>
  <si>
    <t xml:space="preserve">HKG 2</t>
  </si>
  <si>
    <t xml:space="preserve">HKG 3</t>
  </si>
  <si>
    <t xml:space="preserve">HKG 4</t>
  </si>
  <si>
    <t xml:space="preserve">HKG 5</t>
  </si>
  <si>
    <t xml:space="preserve">HKG 6</t>
  </si>
  <si>
    <t xml:space="preserve">HKG 7</t>
  </si>
  <si>
    <t xml:space="preserve">HKG 8</t>
  </si>
  <si>
    <t xml:space="preserve">HKG 9</t>
  </si>
  <si>
    <t xml:space="preserve">HKG 10</t>
  </si>
  <si>
    <t xml:space="preserve">n</t>
  </si>
  <si>
    <t xml:space="preserve">geo Mean [CP]</t>
  </si>
  <si>
    <t xml:space="preserve">ar Mean [CP]</t>
  </si>
  <si>
    <t xml:space="preserve">min [CP]</t>
  </si>
  <si>
    <t xml:space="preserve">max [CP]</t>
  </si>
  <si>
    <t xml:space="preserve">std dev [± CP]</t>
  </si>
  <si>
    <t xml:space="preserve">CV [% CP]</t>
  </si>
  <si>
    <t xml:space="preserve">min [x-fold]</t>
  </si>
  <si>
    <t xml:space="preserve">max [x-fold]</t>
  </si>
  <si>
    <t xml:space="preserve">std dev [± x-fold]</t>
  </si>
  <si>
    <t xml:space="preserve">Pearson correlation coefficient ( r )</t>
  </si>
  <si>
    <t xml:space="preserve">vs.</t>
  </si>
  <si>
    <t xml:space="preserve">p-value</t>
  </si>
  <si>
    <t xml:space="preserve">BestKeeper  vs.</t>
  </si>
  <si>
    <t xml:space="preserve">coeff. of corr. [r]</t>
  </si>
  <si>
    <t xml:space="preserve">Regression Analysis:    HKG vs. BestKeeper</t>
  </si>
  <si>
    <t xml:space="preserve">coeff. of det. [r^2]</t>
  </si>
  <si>
    <t xml:space="preserve">intercept [CP]</t>
  </si>
  <si>
    <t xml:space="preserve">slope [CP]</t>
  </si>
  <si>
    <t xml:space="preserve">SE [CP]</t>
  </si>
  <si>
    <t xml:space="preserve">Power of HKG [x-fold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0"/>
    <numFmt numFmtId="168" formatCode="0.00000"/>
  </numFmts>
  <fonts count="17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800000"/>
      <name val="Arial"/>
      <family val="2"/>
    </font>
    <font>
      <b val="true"/>
      <i val="true"/>
      <sz val="12"/>
      <color rgb="FF800000"/>
      <name val="Arial"/>
      <family val="2"/>
    </font>
    <font>
      <b val="true"/>
      <sz val="12"/>
      <color rgb="FF800000"/>
      <name val="Arial"/>
      <family val="2"/>
    </font>
    <font>
      <sz val="10"/>
      <name val="Arial"/>
      <family val="2"/>
    </font>
    <font>
      <sz val="10"/>
      <color rgb="FF800000"/>
      <name val="Arial"/>
      <family val="2"/>
    </font>
    <font>
      <b val="true"/>
      <i val="true"/>
      <sz val="12"/>
      <color rgb="FF000080"/>
      <name val="Arial"/>
      <family val="2"/>
    </font>
    <font>
      <b val="true"/>
      <sz val="10"/>
      <color rgb="FFFF0000"/>
      <name val="Arial"/>
      <family val="2"/>
    </font>
    <font>
      <sz val="10"/>
      <color rgb="FF333399"/>
      <name val="Arial"/>
      <family val="2"/>
    </font>
    <font>
      <b val="true"/>
      <sz val="10"/>
      <color rgb="FF333399"/>
      <name val="Arial"/>
      <family val="2"/>
    </font>
    <font>
      <b val="true"/>
      <sz val="10"/>
      <name val="Arial"/>
      <family val="2"/>
    </font>
    <font>
      <b val="true"/>
      <i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b val="true"/>
      <i val="true"/>
      <sz val="12"/>
      <color rgb="FF33339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3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2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2"/>
        <color rgb="FF000000"/>
        <sz val="11"/>
      </font>
      <fill>
        <patternFill>
          <bgColor rgb="FFFF0000"/>
        </patternFill>
      </fill>
    </dxf>
    <dxf>
      <font>
        <name val="Arial"/>
        <family val="2"/>
        <color rgb="FF000000"/>
        <sz val="11"/>
      </font>
      <fill>
        <patternFill>
          <bgColor rgb="FFFF0000"/>
        </patternFill>
      </fill>
    </dxf>
    <dxf>
      <font>
        <name val="Arial"/>
        <family val="2"/>
        <color rgb="FF000000"/>
        <sz val="11"/>
      </font>
      <fill>
        <patternFill>
          <bgColor rgb="FF99CC00"/>
        </patternFill>
      </fill>
    </dxf>
    <dxf>
      <font>
        <name val="Arial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gi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83240</xdr:colOff>
      <xdr:row>1</xdr:row>
      <xdr:rowOff>85320</xdr:rowOff>
    </xdr:from>
    <xdr:to>
      <xdr:col>0</xdr:col>
      <xdr:colOff>1084680</xdr:colOff>
      <xdr:row>3</xdr:row>
      <xdr:rowOff>57240</xdr:rowOff>
    </xdr:to>
    <xdr:pic>
      <xdr:nvPicPr>
        <xdr:cNvPr id="0" name="Picture 6" descr="printer"/>
        <xdr:cNvPicPr/>
      </xdr:nvPicPr>
      <xdr:blipFill>
        <a:blip r:embed="rId1"/>
        <a:stretch/>
      </xdr:blipFill>
      <xdr:spPr>
        <a:xfrm>
          <a:off x="1083240" y="285480"/>
          <a:ext cx="1440" cy="333720"/>
        </a:xfrm>
        <a:prstGeom prst="rect">
          <a:avLst/>
        </a:prstGeom>
        <a:ln w="0">
          <a:noFill/>
        </a:ln>
      </xdr:spPr>
    </xdr:pic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science/RefGenes/Monocytes/Data/Bestkeeper%20analysis/BestKeeper_10_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>
        <row r="17">
          <cell r="B17" t="str">
            <v>GAPDH</v>
          </cell>
          <cell r="C17">
            <v>2</v>
          </cell>
        </row>
        <row r="18">
          <cell r="B18" t="str">
            <v>ACTB</v>
          </cell>
          <cell r="C18">
            <v>1.97</v>
          </cell>
        </row>
        <row r="19">
          <cell r="B19" t="str">
            <v>B2M</v>
          </cell>
          <cell r="C19">
            <v>2</v>
          </cell>
        </row>
        <row r="20">
          <cell r="B20" t="str">
            <v>TMBIM4</v>
          </cell>
          <cell r="C20">
            <v>2</v>
          </cell>
        </row>
        <row r="21">
          <cell r="B21" t="str">
            <v>GOLGA1</v>
          </cell>
          <cell r="C21">
            <v>1.96</v>
          </cell>
        </row>
        <row r="22">
          <cell r="B22" t="str">
            <v>SDHA</v>
          </cell>
          <cell r="C22">
            <v>2</v>
          </cell>
        </row>
        <row r="23">
          <cell r="B23" t="str">
            <v>TBP</v>
          </cell>
          <cell r="C23">
            <v>2</v>
          </cell>
        </row>
        <row r="24">
          <cell r="B24" t="str">
            <v>PGK1</v>
          </cell>
          <cell r="C24">
            <v>2</v>
          </cell>
        </row>
        <row r="25">
          <cell r="B25" t="str">
            <v>PPIA</v>
          </cell>
          <cell r="C25">
            <v>2</v>
          </cell>
        </row>
        <row r="26">
          <cell r="B26" t="str">
            <v>PPIB</v>
          </cell>
          <cell r="C26">
            <v>2</v>
          </cell>
        </row>
      </sheetData>
      <sheetData sheetId="1">
        <row r="109">
          <cell r="B109">
            <v>24</v>
          </cell>
          <cell r="C109">
            <v>24</v>
          </cell>
          <cell r="D109">
            <v>24</v>
          </cell>
          <cell r="E109">
            <v>24</v>
          </cell>
          <cell r="F109">
            <v>24</v>
          </cell>
          <cell r="G109">
            <v>24</v>
          </cell>
          <cell r="H109">
            <v>24</v>
          </cell>
          <cell r="I109">
            <v>24</v>
          </cell>
          <cell r="J109">
            <v>24</v>
          </cell>
          <cell r="K109">
            <v>24</v>
          </cell>
        </row>
        <row r="110">
          <cell r="B110">
            <v>23.8905124095086</v>
          </cell>
          <cell r="C110">
            <v>23.2562758081221</v>
          </cell>
          <cell r="D110">
            <v>21.547156872577</v>
          </cell>
          <cell r="E110">
            <v>29.2518735673525</v>
          </cell>
          <cell r="F110">
            <v>33.1121905134232</v>
          </cell>
          <cell r="G110">
            <v>25.6117868355607</v>
          </cell>
          <cell r="H110">
            <v>30.34509928452</v>
          </cell>
          <cell r="I110">
            <v>26.0830229646219</v>
          </cell>
          <cell r="J110">
            <v>23.7029205649359</v>
          </cell>
          <cell r="K110">
            <v>26.4485551612287</v>
          </cell>
        </row>
        <row r="111">
          <cell r="B111">
            <v>23.9058197291667</v>
          </cell>
          <cell r="C111">
            <v>23.2973216666667</v>
          </cell>
          <cell r="D111">
            <v>21.5532129583333</v>
          </cell>
          <cell r="E111">
            <v>29.2691261875</v>
          </cell>
          <cell r="F111">
            <v>33.1409566875</v>
          </cell>
          <cell r="G111">
            <v>25.6322292708333</v>
          </cell>
          <cell r="H111">
            <v>30.3588843125</v>
          </cell>
          <cell r="I111">
            <v>26.0933165833333</v>
          </cell>
          <cell r="J111">
            <v>23.7047400416667</v>
          </cell>
          <cell r="K111">
            <v>26.4539158125</v>
          </cell>
        </row>
        <row r="112">
          <cell r="B112">
            <v>22.874747</v>
          </cell>
          <cell r="C112">
            <v>21.046642</v>
          </cell>
          <cell r="D112">
            <v>20.6202885</v>
          </cell>
          <cell r="E112">
            <v>27.230643</v>
          </cell>
          <cell r="F112">
            <v>30.1881265</v>
          </cell>
          <cell r="G112">
            <v>24.3321265</v>
          </cell>
          <cell r="H112">
            <v>28.9341835</v>
          </cell>
          <cell r="I112">
            <v>24.083862</v>
          </cell>
          <cell r="J112">
            <v>23.0197865</v>
          </cell>
          <cell r="K112">
            <v>25.275789</v>
          </cell>
        </row>
        <row r="113">
          <cell r="B113">
            <v>26.863417</v>
          </cell>
          <cell r="C113">
            <v>28.515554</v>
          </cell>
          <cell r="D113">
            <v>22.922309</v>
          </cell>
          <cell r="E113">
            <v>31.155071</v>
          </cell>
          <cell r="F113">
            <v>36.6742</v>
          </cell>
          <cell r="G113">
            <v>29.0601285</v>
          </cell>
          <cell r="H113">
            <v>33.105111</v>
          </cell>
          <cell r="I113">
            <v>27.6553935</v>
          </cell>
          <cell r="J113">
            <v>24.504132</v>
          </cell>
          <cell r="K113">
            <v>27.9541885</v>
          </cell>
        </row>
        <row r="114">
          <cell r="B114">
            <v>0.580267414930556</v>
          </cell>
          <cell r="C114">
            <v>0.920122305555554</v>
          </cell>
          <cell r="D114">
            <v>0.403795958333333</v>
          </cell>
          <cell r="E114">
            <v>0.802032708333335</v>
          </cell>
          <cell r="F114">
            <v>0.993069078125</v>
          </cell>
          <cell r="G114">
            <v>0.796146982638889</v>
          </cell>
          <cell r="H114">
            <v>0.661149197916668</v>
          </cell>
          <cell r="I114">
            <v>0.566676666666667</v>
          </cell>
          <cell r="J114">
            <v>0.215876420138889</v>
          </cell>
          <cell r="K114">
            <v>0.371193260416667</v>
          </cell>
        </row>
        <row r="115">
          <cell r="B115">
            <v>2.42730607653078</v>
          </cell>
          <cell r="C115">
            <v>3.94947676269606</v>
          </cell>
          <cell r="D115">
            <v>1.87348382403102</v>
          </cell>
          <cell r="E115">
            <v>2.74020038451254</v>
          </cell>
          <cell r="F115">
            <v>2.99650093836779</v>
          </cell>
          <cell r="G115">
            <v>3.1060387851041</v>
          </cell>
          <cell r="H115">
            <v>2.17777831066224</v>
          </cell>
          <cell r="I115">
            <v>2.17173108238997</v>
          </cell>
          <cell r="J115">
            <v>0.910688831682758</v>
          </cell>
          <cell r="K115">
            <v>1.40316943263753</v>
          </cell>
        </row>
        <row r="120">
          <cell r="B120">
            <v>0.683</v>
          </cell>
          <cell r="C120" t="str">
            <v>-</v>
          </cell>
          <cell r="D120" t="str">
            <v>-</v>
          </cell>
          <cell r="E120" t="str">
            <v>-</v>
          </cell>
          <cell r="F120" t="str">
            <v>-</v>
          </cell>
          <cell r="G120" t="str">
            <v>-</v>
          </cell>
          <cell r="H120" t="str">
            <v>-</v>
          </cell>
          <cell r="I120" t="str">
            <v>-</v>
          </cell>
          <cell r="J120" t="str">
            <v>-</v>
          </cell>
          <cell r="K120" t="str">
            <v>-</v>
          </cell>
        </row>
        <row r="121">
          <cell r="B121">
            <v>0.001</v>
          </cell>
          <cell r="C121" t="str">
            <v>-</v>
          </cell>
          <cell r="D121" t="str">
            <v>-</v>
          </cell>
          <cell r="E121" t="str">
            <v>-</v>
          </cell>
          <cell r="F121" t="str">
            <v>-</v>
          </cell>
          <cell r="G121" t="str">
            <v>-</v>
          </cell>
          <cell r="H121" t="str">
            <v>-</v>
          </cell>
          <cell r="I121" t="str">
            <v>-</v>
          </cell>
          <cell r="J121" t="str">
            <v>-</v>
          </cell>
          <cell r="K121" t="str">
            <v>-</v>
          </cell>
        </row>
        <row r="122">
          <cell r="B122">
            <v>0.362</v>
          </cell>
          <cell r="C122">
            <v>0.833</v>
          </cell>
          <cell r="D122" t="str">
            <v>-</v>
          </cell>
          <cell r="E122" t="str">
            <v>-</v>
          </cell>
          <cell r="F122" t="str">
            <v>-</v>
          </cell>
          <cell r="G122" t="str">
            <v>-</v>
          </cell>
          <cell r="H122" t="str">
            <v>-</v>
          </cell>
          <cell r="I122" t="str">
            <v>-</v>
          </cell>
          <cell r="J122" t="str">
            <v>-</v>
          </cell>
          <cell r="K122" t="str">
            <v>-</v>
          </cell>
        </row>
        <row r="123">
          <cell r="B123">
            <v>0.0823932377285165</v>
          </cell>
          <cell r="C123">
            <v>0.001</v>
          </cell>
          <cell r="D123" t="str">
            <v>-</v>
          </cell>
          <cell r="E123" t="str">
            <v>-</v>
          </cell>
          <cell r="F123" t="str">
            <v>-</v>
          </cell>
          <cell r="G123" t="str">
            <v>-</v>
          </cell>
          <cell r="H123" t="str">
            <v>-</v>
          </cell>
          <cell r="I123" t="str">
            <v>-</v>
          </cell>
          <cell r="J123" t="str">
            <v>-</v>
          </cell>
          <cell r="K123" t="str">
            <v>-</v>
          </cell>
        </row>
        <row r="124">
          <cell r="B124">
            <v>0.284</v>
          </cell>
          <cell r="C124">
            <v>0.699</v>
          </cell>
          <cell r="D124">
            <v>0.767</v>
          </cell>
          <cell r="E124" t="str">
            <v>-</v>
          </cell>
          <cell r="F124" t="str">
            <v>-</v>
          </cell>
          <cell r="G124" t="str">
            <v>-</v>
          </cell>
          <cell r="H124" t="str">
            <v>-</v>
          </cell>
          <cell r="I124" t="str">
            <v>-</v>
          </cell>
          <cell r="J124" t="str">
            <v>-</v>
          </cell>
          <cell r="K124" t="str">
            <v>-</v>
          </cell>
        </row>
        <row r="125">
          <cell r="B125">
            <v>0.178434470482876</v>
          </cell>
          <cell r="C125">
            <v>0.001</v>
          </cell>
          <cell r="D125">
            <v>0.001</v>
          </cell>
          <cell r="E125" t="str">
            <v>-</v>
          </cell>
          <cell r="F125" t="str">
            <v>-</v>
          </cell>
          <cell r="G125" t="str">
            <v>-</v>
          </cell>
          <cell r="H125" t="str">
            <v>-</v>
          </cell>
          <cell r="I125" t="str">
            <v>-</v>
          </cell>
          <cell r="J125" t="str">
            <v>-</v>
          </cell>
          <cell r="K125" t="str">
            <v>-</v>
          </cell>
        </row>
        <row r="126">
          <cell r="B126">
            <v>0.62</v>
          </cell>
          <cell r="C126">
            <v>0.864</v>
          </cell>
          <cell r="D126">
            <v>0.67</v>
          </cell>
          <cell r="E126">
            <v>0.78</v>
          </cell>
          <cell r="F126" t="str">
            <v>-</v>
          </cell>
          <cell r="G126" t="str">
            <v>-</v>
          </cell>
          <cell r="H126" t="str">
            <v>-</v>
          </cell>
          <cell r="I126" t="str">
            <v>-</v>
          </cell>
          <cell r="J126" t="str">
            <v>-</v>
          </cell>
          <cell r="K126" t="str">
            <v>-</v>
          </cell>
        </row>
        <row r="127">
          <cell r="B127">
            <v>0.00122019379365655</v>
          </cell>
          <cell r="C127">
            <v>5.43362361967821E-008</v>
          </cell>
          <cell r="D127">
            <v>0.001</v>
          </cell>
          <cell r="E127">
            <v>0.001</v>
          </cell>
          <cell r="F127" t="str">
            <v>-</v>
          </cell>
          <cell r="G127" t="str">
            <v>-</v>
          </cell>
          <cell r="H127" t="str">
            <v>-</v>
          </cell>
          <cell r="I127" t="str">
            <v>-</v>
          </cell>
          <cell r="J127" t="str">
            <v>-</v>
          </cell>
          <cell r="K127" t="str">
            <v>-</v>
          </cell>
        </row>
        <row r="128">
          <cell r="B128">
            <v>0.644</v>
          </cell>
          <cell r="C128">
            <v>0.775</v>
          </cell>
          <cell r="D128">
            <v>0.638</v>
          </cell>
          <cell r="E128">
            <v>0.476</v>
          </cell>
          <cell r="F128">
            <v>0.598</v>
          </cell>
          <cell r="G128" t="str">
            <v>-</v>
          </cell>
          <cell r="H128" t="str">
            <v>-</v>
          </cell>
          <cell r="I128" t="str">
            <v>-</v>
          </cell>
          <cell r="J128" t="str">
            <v>-</v>
          </cell>
          <cell r="K128" t="str">
            <v>-</v>
          </cell>
        </row>
        <row r="129">
          <cell r="B129">
            <v>0.001</v>
          </cell>
          <cell r="C129">
            <v>0.001</v>
          </cell>
          <cell r="D129">
            <v>0.001</v>
          </cell>
          <cell r="E129">
            <v>0.0186586869599912</v>
          </cell>
          <cell r="F129">
            <v>0.00202409917404342</v>
          </cell>
          <cell r="G129" t="str">
            <v>-</v>
          </cell>
          <cell r="H129" t="str">
            <v>-</v>
          </cell>
          <cell r="I129" t="str">
            <v>-</v>
          </cell>
          <cell r="J129" t="str">
            <v>-</v>
          </cell>
          <cell r="K129" t="str">
            <v>-</v>
          </cell>
        </row>
        <row r="130">
          <cell r="B130">
            <v>0.51</v>
          </cell>
          <cell r="C130">
            <v>0.669</v>
          </cell>
          <cell r="D130">
            <v>0.556</v>
          </cell>
          <cell r="E130">
            <v>0.603</v>
          </cell>
          <cell r="F130">
            <v>0.808</v>
          </cell>
          <cell r="G130">
            <v>0.552</v>
          </cell>
          <cell r="H130" t="str">
            <v>-</v>
          </cell>
          <cell r="I130" t="str">
            <v>-</v>
          </cell>
          <cell r="J130" t="str">
            <v>-</v>
          </cell>
          <cell r="K130" t="str">
            <v>-</v>
          </cell>
        </row>
        <row r="131">
          <cell r="B131">
            <v>0.010919856552616</v>
          </cell>
          <cell r="C131">
            <v>0.001</v>
          </cell>
          <cell r="D131">
            <v>0.00475795310558457</v>
          </cell>
          <cell r="E131">
            <v>0.00179504468758086</v>
          </cell>
          <cell r="F131">
            <v>0.001</v>
          </cell>
          <cell r="G131">
            <v>0.00510433673047254</v>
          </cell>
          <cell r="H131" t="str">
            <v>-</v>
          </cell>
          <cell r="I131" t="str">
            <v>-</v>
          </cell>
          <cell r="J131" t="str">
            <v>-</v>
          </cell>
          <cell r="K131" t="str">
            <v>-</v>
          </cell>
        </row>
        <row r="132">
          <cell r="B132">
            <v>0.511</v>
          </cell>
          <cell r="C132">
            <v>0.605</v>
          </cell>
          <cell r="D132">
            <v>0.396</v>
          </cell>
          <cell r="E132">
            <v>0.335</v>
          </cell>
          <cell r="F132">
            <v>0.659</v>
          </cell>
          <cell r="G132">
            <v>0.295</v>
          </cell>
          <cell r="H132">
            <v>0.532</v>
          </cell>
          <cell r="I132" t="str">
            <v>-</v>
          </cell>
          <cell r="J132" t="str">
            <v>-</v>
          </cell>
          <cell r="K132" t="str">
            <v>-</v>
          </cell>
        </row>
        <row r="133">
          <cell r="B133">
            <v>0.0106751024235506</v>
          </cell>
          <cell r="C133">
            <v>0.00175238513678369</v>
          </cell>
          <cell r="D133">
            <v>0.0557257025864656</v>
          </cell>
          <cell r="E133">
            <v>0.109087822424993</v>
          </cell>
          <cell r="F133">
            <v>0.001</v>
          </cell>
          <cell r="G133">
            <v>0.161166302174145</v>
          </cell>
          <cell r="H133">
            <v>0.00740280310357984</v>
          </cell>
          <cell r="I133" t="str">
            <v>-</v>
          </cell>
          <cell r="J133" t="str">
            <v>-</v>
          </cell>
          <cell r="K133" t="str">
            <v>-</v>
          </cell>
        </row>
        <row r="134">
          <cell r="B134">
            <v>0.607</v>
          </cell>
          <cell r="C134">
            <v>0.675</v>
          </cell>
          <cell r="D134">
            <v>0.572</v>
          </cell>
          <cell r="E134">
            <v>0.363</v>
          </cell>
          <cell r="F134">
            <v>0.546</v>
          </cell>
          <cell r="G134">
            <v>0.572</v>
          </cell>
          <cell r="H134">
            <v>0.588</v>
          </cell>
          <cell r="I134">
            <v>0.469</v>
          </cell>
          <cell r="J134" t="str">
            <v>-</v>
          </cell>
          <cell r="K134" t="str">
            <v>-</v>
          </cell>
        </row>
        <row r="135">
          <cell r="B135">
            <v>0.00167003026443693</v>
          </cell>
          <cell r="C135">
            <v>0.001</v>
          </cell>
          <cell r="D135">
            <v>0.00350243175933561</v>
          </cell>
          <cell r="E135">
            <v>0.0808338891886975</v>
          </cell>
          <cell r="F135">
            <v>0.00573638743993765</v>
          </cell>
          <cell r="G135">
            <v>0.00350243175933561</v>
          </cell>
          <cell r="H135">
            <v>0.00251065804888061</v>
          </cell>
          <cell r="I135">
            <v>0.0208164909513129</v>
          </cell>
          <cell r="J135" t="str">
            <v>-</v>
          </cell>
          <cell r="K135" t="str">
            <v>-</v>
          </cell>
        </row>
        <row r="136">
          <cell r="B136">
            <v>0.592</v>
          </cell>
          <cell r="C136">
            <v>0.783</v>
          </cell>
          <cell r="D136">
            <v>0.717</v>
          </cell>
          <cell r="E136">
            <v>0.882</v>
          </cell>
          <cell r="F136">
            <v>0.825</v>
          </cell>
          <cell r="G136">
            <v>0.71</v>
          </cell>
          <cell r="H136">
            <v>0.682</v>
          </cell>
          <cell r="I136">
            <v>0.398</v>
          </cell>
          <cell r="J136">
            <v>0.563</v>
          </cell>
          <cell r="K136" t="str">
            <v>-</v>
          </cell>
        </row>
        <row r="137">
          <cell r="B137">
            <v>0.00233696052018529</v>
          </cell>
          <cell r="C137">
            <v>0.001</v>
          </cell>
          <cell r="D137">
            <v>0.001</v>
          </cell>
          <cell r="E137">
            <v>0.001</v>
          </cell>
          <cell r="F137">
            <v>0.001</v>
          </cell>
          <cell r="G137">
            <v>0.001</v>
          </cell>
          <cell r="H137">
            <v>0.001</v>
          </cell>
          <cell r="I137">
            <v>0.0546206407036485</v>
          </cell>
          <cell r="J137">
            <v>0.0041320784803363</v>
          </cell>
          <cell r="K137" t="str">
            <v>-</v>
          </cell>
        </row>
        <row r="140">
          <cell r="B140">
            <v>0.73</v>
          </cell>
          <cell r="C140">
            <v>0.956</v>
          </cell>
          <cell r="D140">
            <v>0.804</v>
          </cell>
          <cell r="E140">
            <v>0.768</v>
          </cell>
          <cell r="F140">
            <v>0.929</v>
          </cell>
          <cell r="G140">
            <v>0.791</v>
          </cell>
          <cell r="H140">
            <v>0.8</v>
          </cell>
          <cell r="I140">
            <v>0.646</v>
          </cell>
          <cell r="J140">
            <v>0.703</v>
          </cell>
          <cell r="K140">
            <v>0.884</v>
          </cell>
        </row>
        <row r="141">
          <cell r="B141">
            <v>0.001</v>
          </cell>
          <cell r="C141">
            <v>0.001</v>
          </cell>
          <cell r="D141">
            <v>0.001</v>
          </cell>
          <cell r="E141">
            <v>0.001</v>
          </cell>
          <cell r="F141">
            <v>0.001</v>
          </cell>
          <cell r="G141">
            <v>0.001</v>
          </cell>
          <cell r="H141">
            <v>0.001</v>
          </cell>
          <cell r="I141">
            <v>0.001</v>
          </cell>
          <cell r="J141">
            <v>0.001</v>
          </cell>
          <cell r="K141">
            <v>0.001</v>
          </cell>
        </row>
        <row r="145">
          <cell r="B145" t="str">
            <v>GAPDH</v>
          </cell>
          <cell r="C145" t="str">
            <v>ACTB</v>
          </cell>
          <cell r="D145" t="str">
            <v>B2M</v>
          </cell>
          <cell r="E145" t="str">
            <v>TMBIM4</v>
          </cell>
          <cell r="F145" t="str">
            <v>GOLGA1</v>
          </cell>
          <cell r="G145" t="str">
            <v>SDHA</v>
          </cell>
          <cell r="H145" t="str">
            <v>TBP</v>
          </cell>
          <cell r="I145" t="str">
            <v>PGK1</v>
          </cell>
          <cell r="J145" t="str">
            <v>PPIA</v>
          </cell>
          <cell r="K145" t="str">
            <v>PPIB</v>
          </cell>
        </row>
        <row r="147">
          <cell r="B147" t="str">
            <v>vs.</v>
          </cell>
          <cell r="C147" t="str">
            <v>vs.</v>
          </cell>
          <cell r="D147" t="str">
            <v>vs.</v>
          </cell>
          <cell r="E147" t="str">
            <v>vs.</v>
          </cell>
          <cell r="F147" t="str">
            <v>vs.</v>
          </cell>
          <cell r="G147" t="str">
            <v>vs.</v>
          </cell>
          <cell r="H147" t="str">
            <v>vs.</v>
          </cell>
          <cell r="I147" t="str">
            <v>vs.</v>
          </cell>
          <cell r="J147" t="str">
            <v>vs.</v>
          </cell>
          <cell r="K147" t="str">
            <v>vs.</v>
          </cell>
        </row>
        <row r="148">
          <cell r="B148" t="str">
            <v>BK</v>
          </cell>
          <cell r="C148" t="str">
            <v>BK</v>
          </cell>
          <cell r="D148" t="str">
            <v>BK</v>
          </cell>
          <cell r="E148" t="str">
            <v>BK</v>
          </cell>
          <cell r="F148" t="str">
            <v>BK</v>
          </cell>
          <cell r="G148" t="str">
            <v>BK</v>
          </cell>
          <cell r="H148" t="str">
            <v>BK</v>
          </cell>
          <cell r="I148" t="str">
            <v>BK</v>
          </cell>
          <cell r="J148" t="str">
            <v>BK</v>
          </cell>
          <cell r="K148" t="str">
            <v>BK</v>
          </cell>
        </row>
        <row r="149">
          <cell r="B149">
            <v>0.73</v>
          </cell>
          <cell r="C149">
            <v>0.956</v>
          </cell>
          <cell r="D149">
            <v>0.804</v>
          </cell>
          <cell r="E149">
            <v>0.768</v>
          </cell>
          <cell r="F149">
            <v>0.929</v>
          </cell>
          <cell r="G149">
            <v>0.791</v>
          </cell>
          <cell r="H149">
            <v>0.8</v>
          </cell>
          <cell r="I149">
            <v>0.646</v>
          </cell>
          <cell r="J149">
            <v>0.703</v>
          </cell>
          <cell r="K149">
            <v>0.884</v>
          </cell>
        </row>
        <row r="150">
          <cell r="B150">
            <v>0.533</v>
          </cell>
          <cell r="C150">
            <v>0.914</v>
          </cell>
          <cell r="D150">
            <v>0.646</v>
          </cell>
          <cell r="E150">
            <v>0.59</v>
          </cell>
          <cell r="F150">
            <v>0.863</v>
          </cell>
          <cell r="G150">
            <v>0.626</v>
          </cell>
          <cell r="H150">
            <v>0.64</v>
          </cell>
          <cell r="I150">
            <v>0.417</v>
          </cell>
          <cell r="J150">
            <v>0.494</v>
          </cell>
          <cell r="K150">
            <v>0.781</v>
          </cell>
        </row>
        <row r="151">
          <cell r="B151">
            <v>0.2404</v>
          </cell>
          <cell r="C151">
            <v>-27.639</v>
          </cell>
          <cell r="D151">
            <v>6.2539</v>
          </cell>
          <cell r="E151">
            <v>0.8049</v>
          </cell>
          <cell r="F151">
            <v>-14.7022</v>
          </cell>
          <cell r="G151">
            <v>-4.9531</v>
          </cell>
          <cell r="H151">
            <v>2.8954</v>
          </cell>
          <cell r="I151">
            <v>8.5684</v>
          </cell>
          <cell r="J151">
            <v>16.0307</v>
          </cell>
          <cell r="K151">
            <v>8.9738</v>
          </cell>
        </row>
        <row r="152">
          <cell r="B152">
            <v>0.906</v>
          </cell>
          <cell r="C152">
            <v>1.95</v>
          </cell>
          <cell r="D152">
            <v>0.5857</v>
          </cell>
          <cell r="E152">
            <v>1.0897</v>
          </cell>
          <cell r="F152">
            <v>1.8316</v>
          </cell>
          <cell r="G152">
            <v>1.1709</v>
          </cell>
          <cell r="H152">
            <v>1.0514</v>
          </cell>
          <cell r="I152">
            <v>0.6709</v>
          </cell>
          <cell r="J152">
            <v>0.2938</v>
          </cell>
          <cell r="K152">
            <v>0.6692</v>
          </cell>
        </row>
        <row r="153">
          <cell r="B153" t="str">
            <v>±0,623</v>
          </cell>
          <cell r="C153" t="str">
            <v>±0,439</v>
          </cell>
          <cell r="D153" t="str">
            <v>±0,319</v>
          </cell>
          <cell r="E153" t="str">
            <v>±0,667</v>
          </cell>
          <cell r="F153" t="str">
            <v>±0,536</v>
          </cell>
          <cell r="G153" t="str">
            <v>±0,665</v>
          </cell>
          <cell r="H153" t="str">
            <v>±0,58</v>
          </cell>
          <cell r="I153" t="str">
            <v>±0,583</v>
          </cell>
          <cell r="J153" t="str">
            <v>±0,218</v>
          </cell>
          <cell r="K153" t="str">
            <v>±0,26</v>
          </cell>
        </row>
        <row r="154">
          <cell r="B154">
            <v>0.001</v>
          </cell>
          <cell r="C154">
            <v>0.001</v>
          </cell>
          <cell r="D154">
            <v>0.001</v>
          </cell>
          <cell r="E154">
            <v>0.001</v>
          </cell>
          <cell r="F154">
            <v>0.001</v>
          </cell>
          <cell r="G154">
            <v>0.001</v>
          </cell>
          <cell r="H154">
            <v>0.001</v>
          </cell>
          <cell r="I154">
            <v>0.001</v>
          </cell>
          <cell r="J154">
            <v>0.001</v>
          </cell>
          <cell r="K154">
            <v>0.001</v>
          </cell>
        </row>
        <row r="155">
          <cell r="B155">
            <v>1.87384289374485</v>
          </cell>
          <cell r="C155">
            <v>3.7515361959921</v>
          </cell>
          <cell r="D155">
            <v>1.50076698934276</v>
          </cell>
          <cell r="E155">
            <v>2.12829775181309</v>
          </cell>
          <cell r="F155">
            <v>3.43001658756463</v>
          </cell>
          <cell r="G155">
            <v>2.25152110331418</v>
          </cell>
          <cell r="H155">
            <v>2.0725400775913</v>
          </cell>
          <cell r="I155">
            <v>1.59206584013807</v>
          </cell>
          <cell r="J155">
            <v>1.22586490731235</v>
          </cell>
          <cell r="K155">
            <v>1.59019093389089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6" activeCellId="0" sqref="B4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9.61"/>
    <col collapsed="false" customWidth="true" hidden="false" outlineLevel="0" max="11" min="11" style="0" width="6.61"/>
  </cols>
  <sheetData>
    <row r="1" s="3" customFormat="true" ht="15.7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4.25" hidden="false" customHeight="false" outlineLevel="0" collapsed="false">
      <c r="A2" s="4"/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4.25" hidden="false" customHeight="fals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</row>
    <row r="4" customFormat="false" ht="15" hidden="false" customHeight="false" outlineLevel="0" collapsed="false">
      <c r="A4" s="5" t="s">
        <v>1</v>
      </c>
      <c r="B4" s="6"/>
      <c r="C4" s="6"/>
      <c r="D4" s="6"/>
      <c r="E4" s="6"/>
      <c r="F4" s="6"/>
      <c r="G4" s="6"/>
      <c r="H4" s="6"/>
      <c r="I4" s="6"/>
      <c r="J4" s="6"/>
      <c r="K4" s="6"/>
    </row>
    <row r="5" customFormat="false" ht="14.25" hidden="false" customHeight="false" outlineLevel="0" collapsed="false">
      <c r="A5" s="7"/>
      <c r="B5" s="8" t="str">
        <f aca="false">IF([1]Intro!$B17&gt;0,[1]Intro!$B17,"")</f>
        <v>GAPDH</v>
      </c>
      <c r="C5" s="8" t="str">
        <f aca="false">IF([1]Intro!$B18&gt;0,[1]Intro!$B18,"")</f>
        <v>ACTB</v>
      </c>
      <c r="D5" s="8" t="str">
        <f aca="false">IF([1]Intro!$B19&gt;0,[1]Intro!$B19,"")</f>
        <v>B2M</v>
      </c>
      <c r="E5" s="8" t="str">
        <f aca="false">IF([1]Intro!$B20&gt;0,[1]Intro!$B20,"")</f>
        <v>TMBIM4</v>
      </c>
      <c r="F5" s="8" t="str">
        <f aca="false">IF([1]Intro!$B21&gt;0,[1]Intro!$B21,"")</f>
        <v>GOLGA1</v>
      </c>
      <c r="G5" s="8" t="str">
        <f aca="false">IF([1]Intro!$B22&gt;0,[1]Intro!$B22,"")</f>
        <v>SDHA</v>
      </c>
      <c r="H5" s="8" t="str">
        <f aca="false">IF([1]Intro!$B23&gt;0,[1]Intro!$B23,"")</f>
        <v>TBP</v>
      </c>
      <c r="I5" s="8" t="str">
        <f aca="false">IF([1]Intro!$B24&gt;0,[1]Intro!$B24,"")</f>
        <v>PGK1</v>
      </c>
      <c r="J5" s="8" t="str">
        <f aca="false">IF([1]Intro!$B25&gt;0,[1]Intro!$B25,"")</f>
        <v>PPIA</v>
      </c>
      <c r="K5" s="8" t="str">
        <f aca="false">IF([1]Intro!$B26&gt;0,[1]Intro!$B26,"")</f>
        <v>PPIB</v>
      </c>
    </row>
    <row r="6" customFormat="false" ht="14.25" hidden="false" customHeight="false" outlineLevel="0" collapsed="false">
      <c r="A6" s="9"/>
      <c r="B6" s="10" t="s">
        <v>2</v>
      </c>
      <c r="C6" s="10" t="s">
        <v>3</v>
      </c>
      <c r="D6" s="10" t="s">
        <v>4</v>
      </c>
      <c r="E6" s="10" t="s">
        <v>5</v>
      </c>
      <c r="F6" s="10" t="s">
        <v>6</v>
      </c>
      <c r="G6" s="10" t="s">
        <v>7</v>
      </c>
      <c r="H6" s="10" t="s">
        <v>8</v>
      </c>
      <c r="I6" s="10" t="s">
        <v>9</v>
      </c>
      <c r="J6" s="10" t="s">
        <v>10</v>
      </c>
      <c r="K6" s="10" t="s">
        <v>11</v>
      </c>
    </row>
    <row r="7" customFormat="false" ht="14.25" hidden="false" customHeight="false" outlineLevel="0" collapsed="false">
      <c r="A7" s="11" t="s">
        <v>12</v>
      </c>
      <c r="B7" s="11" t="n">
        <f aca="false">'[1]HKG vs. BK'!B109</f>
        <v>24</v>
      </c>
      <c r="C7" s="11" t="n">
        <f aca="false">'[1]HKG vs. BK'!C109</f>
        <v>24</v>
      </c>
      <c r="D7" s="11" t="n">
        <f aca="false">'[1]HKG vs. BK'!D109</f>
        <v>24</v>
      </c>
      <c r="E7" s="11" t="n">
        <f aca="false">'[1]HKG vs. BK'!E109</f>
        <v>24</v>
      </c>
      <c r="F7" s="11" t="n">
        <f aca="false">'[1]HKG vs. BK'!F109</f>
        <v>24</v>
      </c>
      <c r="G7" s="11" t="n">
        <f aca="false">'[1]HKG vs. BK'!G109</f>
        <v>24</v>
      </c>
      <c r="H7" s="11" t="n">
        <f aca="false">'[1]HKG vs. BK'!H109</f>
        <v>24</v>
      </c>
      <c r="I7" s="11" t="n">
        <f aca="false">'[1]HKG vs. BK'!I109</f>
        <v>24</v>
      </c>
      <c r="J7" s="11" t="n">
        <f aca="false">'[1]HKG vs. BK'!J109</f>
        <v>24</v>
      </c>
      <c r="K7" s="11" t="n">
        <f aca="false">'[1]HKG vs. BK'!K109</f>
        <v>24</v>
      </c>
    </row>
    <row r="8" customFormat="false" ht="14.25" hidden="false" customHeight="false" outlineLevel="0" collapsed="false">
      <c r="A8" s="12" t="s">
        <v>13</v>
      </c>
      <c r="B8" s="12" t="n">
        <f aca="false">'[1]HKG vs. BK'!B110</f>
        <v>23.8905124095086</v>
      </c>
      <c r="C8" s="12" t="n">
        <f aca="false">'[1]HKG vs. BK'!C110</f>
        <v>23.2562758081221</v>
      </c>
      <c r="D8" s="12" t="n">
        <f aca="false">'[1]HKG vs. BK'!D110</f>
        <v>21.547156872577</v>
      </c>
      <c r="E8" s="12" t="n">
        <f aca="false">'[1]HKG vs. BK'!E110</f>
        <v>29.2518735673525</v>
      </c>
      <c r="F8" s="12" t="n">
        <f aca="false">'[1]HKG vs. BK'!F110</f>
        <v>33.1121905134232</v>
      </c>
      <c r="G8" s="12" t="n">
        <f aca="false">'[1]HKG vs. BK'!G110</f>
        <v>25.6117868355607</v>
      </c>
      <c r="H8" s="12" t="n">
        <f aca="false">'[1]HKG vs. BK'!H110</f>
        <v>30.34509928452</v>
      </c>
      <c r="I8" s="12" t="n">
        <f aca="false">'[1]HKG vs. BK'!I110</f>
        <v>26.0830229646219</v>
      </c>
      <c r="J8" s="12" t="n">
        <f aca="false">'[1]HKG vs. BK'!J110</f>
        <v>23.7029205649359</v>
      </c>
      <c r="K8" s="12" t="n">
        <f aca="false">'[1]HKG vs. BK'!K110</f>
        <v>26.4485551612287</v>
      </c>
    </row>
    <row r="9" customFormat="false" ht="14.25" hidden="false" customHeight="false" outlineLevel="0" collapsed="false">
      <c r="A9" s="12" t="s">
        <v>14</v>
      </c>
      <c r="B9" s="12" t="n">
        <f aca="false">'[1]HKG vs. BK'!B111</f>
        <v>23.9058197291667</v>
      </c>
      <c r="C9" s="12" t="n">
        <f aca="false">'[1]HKG vs. BK'!C111</f>
        <v>23.2973216666667</v>
      </c>
      <c r="D9" s="12" t="n">
        <f aca="false">'[1]HKG vs. BK'!D111</f>
        <v>21.5532129583333</v>
      </c>
      <c r="E9" s="12" t="n">
        <f aca="false">'[1]HKG vs. BK'!E111</f>
        <v>29.2691261875</v>
      </c>
      <c r="F9" s="12" t="n">
        <f aca="false">'[1]HKG vs. BK'!F111</f>
        <v>33.1409566875</v>
      </c>
      <c r="G9" s="12" t="n">
        <f aca="false">'[1]HKG vs. BK'!G111</f>
        <v>25.6322292708333</v>
      </c>
      <c r="H9" s="12" t="n">
        <f aca="false">'[1]HKG vs. BK'!H111</f>
        <v>30.3588843125</v>
      </c>
      <c r="I9" s="12" t="n">
        <f aca="false">'[1]HKG vs. BK'!I111</f>
        <v>26.0933165833333</v>
      </c>
      <c r="J9" s="12" t="n">
        <f aca="false">'[1]HKG vs. BK'!J111</f>
        <v>23.7047400416667</v>
      </c>
      <c r="K9" s="12" t="n">
        <f aca="false">'[1]HKG vs. BK'!K111</f>
        <v>26.4539158125</v>
      </c>
    </row>
    <row r="10" customFormat="false" ht="14.25" hidden="false" customHeight="false" outlineLevel="0" collapsed="false">
      <c r="A10" s="12" t="s">
        <v>15</v>
      </c>
      <c r="B10" s="12" t="n">
        <f aca="false">'[1]HKG vs. BK'!B112</f>
        <v>22.874747</v>
      </c>
      <c r="C10" s="12" t="n">
        <f aca="false">'[1]HKG vs. BK'!C112</f>
        <v>21.046642</v>
      </c>
      <c r="D10" s="12" t="n">
        <f aca="false">'[1]HKG vs. BK'!D112</f>
        <v>20.6202885</v>
      </c>
      <c r="E10" s="12" t="n">
        <f aca="false">'[1]HKG vs. BK'!E112</f>
        <v>27.230643</v>
      </c>
      <c r="F10" s="12" t="n">
        <f aca="false">'[1]HKG vs. BK'!F112</f>
        <v>30.1881265</v>
      </c>
      <c r="G10" s="12" t="n">
        <f aca="false">'[1]HKG vs. BK'!G112</f>
        <v>24.3321265</v>
      </c>
      <c r="H10" s="12" t="n">
        <f aca="false">'[1]HKG vs. BK'!H112</f>
        <v>28.9341835</v>
      </c>
      <c r="I10" s="12" t="n">
        <f aca="false">'[1]HKG vs. BK'!I112</f>
        <v>24.083862</v>
      </c>
      <c r="J10" s="12" t="n">
        <f aca="false">'[1]HKG vs. BK'!J112</f>
        <v>23.0197865</v>
      </c>
      <c r="K10" s="12" t="n">
        <f aca="false">'[1]HKG vs. BK'!K112</f>
        <v>25.275789</v>
      </c>
    </row>
    <row r="11" customFormat="false" ht="14.25" hidden="false" customHeight="false" outlineLevel="0" collapsed="false">
      <c r="A11" s="12" t="s">
        <v>16</v>
      </c>
      <c r="B11" s="12" t="n">
        <f aca="false">'[1]HKG vs. BK'!B113</f>
        <v>26.863417</v>
      </c>
      <c r="C11" s="12" t="n">
        <f aca="false">'[1]HKG vs. BK'!C113</f>
        <v>28.515554</v>
      </c>
      <c r="D11" s="12" t="n">
        <f aca="false">'[1]HKG vs. BK'!D113</f>
        <v>22.922309</v>
      </c>
      <c r="E11" s="12" t="n">
        <f aca="false">'[1]HKG vs. BK'!E113</f>
        <v>31.155071</v>
      </c>
      <c r="F11" s="12" t="n">
        <f aca="false">'[1]HKG vs. BK'!F113</f>
        <v>36.6742</v>
      </c>
      <c r="G11" s="12" t="n">
        <f aca="false">'[1]HKG vs. BK'!G113</f>
        <v>29.0601285</v>
      </c>
      <c r="H11" s="12" t="n">
        <f aca="false">'[1]HKG vs. BK'!H113</f>
        <v>33.105111</v>
      </c>
      <c r="I11" s="12" t="n">
        <f aca="false">'[1]HKG vs. BK'!I113</f>
        <v>27.6553935</v>
      </c>
      <c r="J11" s="12" t="n">
        <f aca="false">'[1]HKG vs. BK'!J113</f>
        <v>24.504132</v>
      </c>
      <c r="K11" s="12" t="n">
        <f aca="false">'[1]HKG vs. BK'!K113</f>
        <v>27.9541885</v>
      </c>
    </row>
    <row r="12" customFormat="false" ht="14.25" hidden="false" customHeight="false" outlineLevel="0" collapsed="false">
      <c r="A12" s="12" t="s">
        <v>17</v>
      </c>
      <c r="B12" s="12" t="n">
        <f aca="false">'[1]HKG vs. BK'!B114</f>
        <v>0.580267414930556</v>
      </c>
      <c r="C12" s="12" t="n">
        <f aca="false">'[1]HKG vs. BK'!C114</f>
        <v>0.920122305555554</v>
      </c>
      <c r="D12" s="12" t="n">
        <f aca="false">'[1]HKG vs. BK'!D114</f>
        <v>0.403795958333333</v>
      </c>
      <c r="E12" s="12" t="n">
        <f aca="false">'[1]HKG vs. BK'!E114</f>
        <v>0.802032708333335</v>
      </c>
      <c r="F12" s="12" t="n">
        <f aca="false">'[1]HKG vs. BK'!F114</f>
        <v>0.993069078125</v>
      </c>
      <c r="G12" s="12" t="n">
        <f aca="false">'[1]HKG vs. BK'!G114</f>
        <v>0.796146982638889</v>
      </c>
      <c r="H12" s="12" t="n">
        <f aca="false">'[1]HKG vs. BK'!H114</f>
        <v>0.661149197916668</v>
      </c>
      <c r="I12" s="12" t="n">
        <f aca="false">'[1]HKG vs. BK'!I114</f>
        <v>0.566676666666667</v>
      </c>
      <c r="J12" s="12" t="n">
        <f aca="false">'[1]HKG vs. BK'!J114</f>
        <v>0.215876420138889</v>
      </c>
      <c r="K12" s="12" t="n">
        <f aca="false">'[1]HKG vs. BK'!K114</f>
        <v>0.371193260416667</v>
      </c>
    </row>
    <row r="13" customFormat="false" ht="14.25" hidden="false" customHeight="false" outlineLevel="0" collapsed="false">
      <c r="A13" s="12" t="s">
        <v>18</v>
      </c>
      <c r="B13" s="12" t="n">
        <f aca="false">'[1]HKG vs. BK'!B115</f>
        <v>2.42730607653078</v>
      </c>
      <c r="C13" s="12" t="n">
        <f aca="false">'[1]HKG vs. BK'!C115</f>
        <v>3.94947676269606</v>
      </c>
      <c r="D13" s="12" t="n">
        <f aca="false">'[1]HKG vs. BK'!D115</f>
        <v>1.87348382403102</v>
      </c>
      <c r="E13" s="12" t="n">
        <f aca="false">'[1]HKG vs. BK'!E115</f>
        <v>2.74020038451254</v>
      </c>
      <c r="F13" s="12" t="n">
        <f aca="false">'[1]HKG vs. BK'!F115</f>
        <v>2.99650093836779</v>
      </c>
      <c r="G13" s="12" t="n">
        <f aca="false">'[1]HKG vs. BK'!G115</f>
        <v>3.1060387851041</v>
      </c>
      <c r="H13" s="12" t="n">
        <f aca="false">'[1]HKG vs. BK'!H115</f>
        <v>2.17777831066224</v>
      </c>
      <c r="I13" s="12" t="n">
        <f aca="false">'[1]HKG vs. BK'!I115</f>
        <v>2.17173108238997</v>
      </c>
      <c r="J13" s="12" t="n">
        <f aca="false">'[1]HKG vs. BK'!J115</f>
        <v>0.910688831682758</v>
      </c>
      <c r="K13" s="12" t="n">
        <f aca="false">'[1]HKG vs. BK'!K115</f>
        <v>1.40316943263753</v>
      </c>
    </row>
    <row r="14" customFormat="false" ht="14.25" hidden="false" customHeight="false" outlineLevel="0" collapsed="false">
      <c r="A14" s="12" t="s">
        <v>19</v>
      </c>
      <c r="B14" s="12" t="n">
        <f aca="false">IF(B7&gt;0,([1]Intro!$C17)^(B8-B10)*(-1),"")</f>
        <v>-2.02197535017662</v>
      </c>
      <c r="C14" s="12" t="n">
        <f aca="false">IF(C7&gt;0,([1]Intro!$C18)^(C8-C10)*(-1),"")</f>
        <v>-4.47365540804289</v>
      </c>
      <c r="D14" s="12" t="n">
        <f aca="false">IF(D7&gt;0,([1]Intro!$C19)^(D8-D10)*(-1),"")</f>
        <v>-1.9011447394673</v>
      </c>
      <c r="E14" s="12" t="n">
        <f aca="false">IF(E7&gt;0,([1]Intro!$C20)^(E8-E10)*(-1),"")</f>
        <v>-4.05929887990283</v>
      </c>
      <c r="F14" s="12" t="n">
        <f aca="false">IF(F7&gt;0,([1]Intro!$C21)^(F8-F10)*(-1),"")</f>
        <v>-7.15443695393344</v>
      </c>
      <c r="G14" s="12" t="n">
        <f aca="false">IF(G7&gt;0,([1]Intro!$C22)^(G8-G10)*(-1),"")</f>
        <v>-2.4278181021976</v>
      </c>
      <c r="H14" s="12" t="n">
        <f aca="false">IF(H7&gt;0,([1]Intro!$C23)^(H8-H10)*(-1),"")</f>
        <v>-2.65905899266125</v>
      </c>
      <c r="I14" s="12" t="n">
        <f aca="false">IF(I7&gt;0,([1]Intro!$C24)^(I8-I10)*(-1),"")</f>
        <v>-3.9976743763009</v>
      </c>
      <c r="J14" s="12" t="n">
        <f aca="false">IF(J7&gt;0,([1]Intro!$C25)^(J8-J10)*(-1),"")</f>
        <v>-1.605623975889</v>
      </c>
      <c r="K14" s="12" t="n">
        <f aca="false">IF(K7&gt;0,([1]Intro!$C26)^(K8-K10)*(-1),"")</f>
        <v>-2.25443538522622</v>
      </c>
    </row>
    <row r="15" customFormat="false" ht="14.25" hidden="false" customHeight="false" outlineLevel="0" collapsed="false">
      <c r="A15" s="12" t="s">
        <v>20</v>
      </c>
      <c r="B15" s="12" t="n">
        <f aca="false">IF(B7&gt;0,([1]Intro!$C17)^(B11-B8),"")</f>
        <v>7.85115327465899</v>
      </c>
      <c r="C15" s="12" t="n">
        <f aca="false">IF(C7&gt;0,([1]Intro!$C18)^(C11-C8),"")</f>
        <v>35.3736440591808</v>
      </c>
      <c r="D15" s="12" t="n">
        <f aca="false">IF(D7&gt;0,([1]Intro!$C19)^(D11-D8),"")</f>
        <v>2.59395261861029</v>
      </c>
      <c r="E15" s="12" t="n">
        <f aca="false">IF(E7&gt;0,([1]Intro!$C20)^(E11-E8),"")</f>
        <v>3.74041263101322</v>
      </c>
      <c r="F15" s="12" t="n">
        <f aca="false">IF(F7&gt;0,([1]Intro!$C21)^(F11-F8),"")</f>
        <v>10.9905366461574</v>
      </c>
      <c r="G15" s="12" t="n">
        <f aca="false">IF(G7&gt;0,([1]Intro!$C22)^(G11-G8),"")</f>
        <v>10.9157674858625</v>
      </c>
      <c r="H15" s="12" t="n">
        <f aca="false">IF(H7&gt;0,([1]Intro!$C23)^(H11-H8),"")</f>
        <v>6.77401750743762</v>
      </c>
      <c r="I15" s="12" t="n">
        <f aca="false">IF(I7&gt;0,([1]Intro!$C24)^(I11-I8),"")</f>
        <v>2.97392968165686</v>
      </c>
      <c r="J15" s="12" t="n">
        <f aca="false">IF(J7&gt;0,([1]Intro!$C25)^(J11-J8),"")</f>
        <v>1.74256374807949</v>
      </c>
      <c r="K15" s="12" t="n">
        <f aca="false">IF(K7&gt;0,([1]Intro!$C26)^(K11-K8),"")</f>
        <v>2.83949296767761</v>
      </c>
    </row>
    <row r="16" customFormat="false" ht="14.25" hidden="false" customHeight="false" outlineLevel="0" collapsed="false">
      <c r="A16" s="12" t="s">
        <v>21</v>
      </c>
      <c r="B16" s="12" t="n">
        <f aca="false">IF(B7&gt;0,([1]Intro!$C17)^(B12),"")</f>
        <v>1.49512635644145</v>
      </c>
      <c r="C16" s="12" t="n">
        <f aca="false">IF(C7&gt;0,([1]Intro!$C17)^(C12),"")</f>
        <v>1.89227570574561</v>
      </c>
      <c r="D16" s="12" t="n">
        <f aca="false">IF(D7&gt;0,([1]Intro!$C17)^(D12),"")</f>
        <v>1.3229843158055</v>
      </c>
      <c r="E16" s="12" t="n">
        <f aca="false">IF(E7&gt;0,([1]Intro!$C17)^(E12),"")</f>
        <v>1.74355600798565</v>
      </c>
      <c r="F16" s="12" t="n">
        <f aca="false">IF(F7&gt;0,([1]Intro!$C17)^(F12),"")</f>
        <v>1.99041474501919</v>
      </c>
      <c r="G16" s="12" t="n">
        <f aca="false">IF(G7&gt;0,([1]Intro!$C17)^(G12),"")</f>
        <v>1.73645735751095</v>
      </c>
      <c r="H16" s="12" t="n">
        <f aca="false">IF(H7&gt;0,([1]Intro!$C17)^(H12),"")</f>
        <v>1.58134176097389</v>
      </c>
      <c r="I16" s="12" t="n">
        <f aca="false">IF(I7&gt;0,([1]Intro!$C17)^(I12),"")</f>
        <v>1.48110781850807</v>
      </c>
      <c r="J16" s="12" t="n">
        <f aca="false">IF(J7&gt;0,([1]Intro!$C17)^(J12),"")</f>
        <v>1.16140924247288</v>
      </c>
      <c r="K16" s="12" t="n">
        <f aca="false">IF(K7&gt;0,([1]Intro!$C17)^(K12),"")</f>
        <v>1.29342218441931</v>
      </c>
    </row>
    <row r="17" customFormat="false" ht="14.25" hidden="false" customHeight="false" outlineLevel="0" collapsed="false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</row>
    <row r="20" customFormat="false" ht="15" hidden="false" customHeight="false" outlineLevel="0" collapsed="false">
      <c r="A20" s="14" t="s">
        <v>22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</row>
    <row r="21" customFormat="false" ht="14.25" hidden="false" customHeight="false" outlineLevel="0" collapsed="false">
      <c r="A21" s="16"/>
      <c r="B21" s="15"/>
      <c r="C21" s="15"/>
      <c r="D21" s="15"/>
      <c r="E21" s="15"/>
      <c r="F21" s="15"/>
      <c r="G21" s="15"/>
      <c r="H21" s="15"/>
      <c r="I21" s="15"/>
      <c r="J21" s="15"/>
      <c r="K21" s="15"/>
    </row>
    <row r="22" customFormat="false" ht="14.25" hidden="false" customHeight="false" outlineLevel="0" collapsed="false">
      <c r="A22" s="17" t="s">
        <v>23</v>
      </c>
      <c r="B22" s="18" t="s">
        <v>2</v>
      </c>
      <c r="C22" s="18" t="s">
        <v>3</v>
      </c>
      <c r="D22" s="18" t="s">
        <v>4</v>
      </c>
      <c r="E22" s="18" t="s">
        <v>5</v>
      </c>
      <c r="F22" s="18" t="s">
        <v>6</v>
      </c>
      <c r="G22" s="18" t="s">
        <v>7</v>
      </c>
      <c r="H22" s="18" t="s">
        <v>8</v>
      </c>
      <c r="I22" s="18" t="s">
        <v>9</v>
      </c>
      <c r="J22" s="18" t="s">
        <v>10</v>
      </c>
      <c r="K22" s="18" t="s">
        <v>11</v>
      </c>
    </row>
    <row r="23" customFormat="false" ht="14.25" hidden="false" customHeight="false" outlineLevel="0" collapsed="false">
      <c r="A23" s="19" t="s">
        <v>3</v>
      </c>
      <c r="B23" s="20" t="n">
        <f aca="false">'[1]HKG vs. BK'!B120</f>
        <v>0.683</v>
      </c>
      <c r="C23" s="20" t="str">
        <f aca="false">'[1]HKG vs. BK'!C120</f>
        <v>-</v>
      </c>
      <c r="D23" s="20" t="str">
        <f aca="false">'[1]HKG vs. BK'!D120</f>
        <v>-</v>
      </c>
      <c r="E23" s="20" t="str">
        <f aca="false">'[1]HKG vs. BK'!E120</f>
        <v>-</v>
      </c>
      <c r="F23" s="20" t="str">
        <f aca="false">'[1]HKG vs. BK'!F120</f>
        <v>-</v>
      </c>
      <c r="G23" s="20" t="str">
        <f aca="false">'[1]HKG vs. BK'!G120</f>
        <v>-</v>
      </c>
      <c r="H23" s="20" t="str">
        <f aca="false">'[1]HKG vs. BK'!H120</f>
        <v>-</v>
      </c>
      <c r="I23" s="20" t="str">
        <f aca="false">'[1]HKG vs. BK'!I120</f>
        <v>-</v>
      </c>
      <c r="J23" s="20" t="str">
        <f aca="false">'[1]HKG vs. BK'!J120</f>
        <v>-</v>
      </c>
      <c r="K23" s="20" t="str">
        <f aca="false">'[1]HKG vs. BK'!K120</f>
        <v>-</v>
      </c>
    </row>
    <row r="24" customFormat="false" ht="14.25" hidden="false" customHeight="false" outlineLevel="0" collapsed="false">
      <c r="A24" s="19" t="s">
        <v>24</v>
      </c>
      <c r="B24" s="20" t="n">
        <f aca="false">'[1]HKG vs. BK'!B121</f>
        <v>0.001</v>
      </c>
      <c r="C24" s="20" t="str">
        <f aca="false">'[1]HKG vs. BK'!C121</f>
        <v>-</v>
      </c>
      <c r="D24" s="20" t="str">
        <f aca="false">'[1]HKG vs. BK'!D121</f>
        <v>-</v>
      </c>
      <c r="E24" s="20" t="str">
        <f aca="false">'[1]HKG vs. BK'!E121</f>
        <v>-</v>
      </c>
      <c r="F24" s="20" t="str">
        <f aca="false">'[1]HKG vs. BK'!F121</f>
        <v>-</v>
      </c>
      <c r="G24" s="20" t="str">
        <f aca="false">'[1]HKG vs. BK'!G121</f>
        <v>-</v>
      </c>
      <c r="H24" s="20" t="str">
        <f aca="false">'[1]HKG vs. BK'!H121</f>
        <v>-</v>
      </c>
      <c r="I24" s="20" t="str">
        <f aca="false">'[1]HKG vs. BK'!I121</f>
        <v>-</v>
      </c>
      <c r="J24" s="20" t="str">
        <f aca="false">'[1]HKG vs. BK'!J121</f>
        <v>-</v>
      </c>
      <c r="K24" s="20" t="str">
        <f aca="false">'[1]HKG vs. BK'!K121</f>
        <v>-</v>
      </c>
    </row>
    <row r="25" customFormat="false" ht="14.25" hidden="false" customHeight="false" outlineLevel="0" collapsed="false">
      <c r="A25" s="21" t="s">
        <v>4</v>
      </c>
      <c r="B25" s="22" t="n">
        <f aca="false">'[1]HKG vs. BK'!B122</f>
        <v>0.362</v>
      </c>
      <c r="C25" s="22" t="n">
        <f aca="false">'[1]HKG vs. BK'!C122</f>
        <v>0.833</v>
      </c>
      <c r="D25" s="22" t="str">
        <f aca="false">'[1]HKG vs. BK'!D122</f>
        <v>-</v>
      </c>
      <c r="E25" s="22" t="str">
        <f aca="false">'[1]HKG vs. BK'!E122</f>
        <v>-</v>
      </c>
      <c r="F25" s="22" t="str">
        <f aca="false">'[1]HKG vs. BK'!F122</f>
        <v>-</v>
      </c>
      <c r="G25" s="22" t="str">
        <f aca="false">'[1]HKG vs. BK'!G122</f>
        <v>-</v>
      </c>
      <c r="H25" s="22" t="str">
        <f aca="false">'[1]HKG vs. BK'!H122</f>
        <v>-</v>
      </c>
      <c r="I25" s="22" t="str">
        <f aca="false">'[1]HKG vs. BK'!I122</f>
        <v>-</v>
      </c>
      <c r="J25" s="22" t="str">
        <f aca="false">'[1]HKG vs. BK'!J122</f>
        <v>-</v>
      </c>
      <c r="K25" s="22" t="str">
        <f aca="false">'[1]HKG vs. BK'!K122</f>
        <v>-</v>
      </c>
    </row>
    <row r="26" customFormat="false" ht="14.25" hidden="false" customHeight="false" outlineLevel="0" collapsed="false">
      <c r="A26" s="21" t="s">
        <v>24</v>
      </c>
      <c r="B26" s="22" t="n">
        <f aca="false">'[1]HKG vs. BK'!B123</f>
        <v>0.0823932377285165</v>
      </c>
      <c r="C26" s="22" t="n">
        <f aca="false">'[1]HKG vs. BK'!C123</f>
        <v>0.001</v>
      </c>
      <c r="D26" s="22" t="str">
        <f aca="false">'[1]HKG vs. BK'!D123</f>
        <v>-</v>
      </c>
      <c r="E26" s="22" t="str">
        <f aca="false">'[1]HKG vs. BK'!E123</f>
        <v>-</v>
      </c>
      <c r="F26" s="22" t="str">
        <f aca="false">'[1]HKG vs. BK'!F123</f>
        <v>-</v>
      </c>
      <c r="G26" s="22" t="str">
        <f aca="false">'[1]HKG vs. BK'!G123</f>
        <v>-</v>
      </c>
      <c r="H26" s="22" t="str">
        <f aca="false">'[1]HKG vs. BK'!H123</f>
        <v>-</v>
      </c>
      <c r="I26" s="22" t="str">
        <f aca="false">'[1]HKG vs. BK'!I123</f>
        <v>-</v>
      </c>
      <c r="J26" s="22" t="str">
        <f aca="false">'[1]HKG vs. BK'!J123</f>
        <v>-</v>
      </c>
      <c r="K26" s="22" t="str">
        <f aca="false">'[1]HKG vs. BK'!K123</f>
        <v>-</v>
      </c>
    </row>
    <row r="27" customFormat="false" ht="14.25" hidden="false" customHeight="false" outlineLevel="0" collapsed="false">
      <c r="A27" s="19" t="s">
        <v>5</v>
      </c>
      <c r="B27" s="20" t="n">
        <f aca="false">'[1]HKG vs. BK'!B124</f>
        <v>0.284</v>
      </c>
      <c r="C27" s="20" t="n">
        <f aca="false">'[1]HKG vs. BK'!C124</f>
        <v>0.699</v>
      </c>
      <c r="D27" s="20" t="n">
        <f aca="false">'[1]HKG vs. BK'!D124</f>
        <v>0.767</v>
      </c>
      <c r="E27" s="20" t="str">
        <f aca="false">'[1]HKG vs. BK'!E124</f>
        <v>-</v>
      </c>
      <c r="F27" s="20" t="str">
        <f aca="false">'[1]HKG vs. BK'!F124</f>
        <v>-</v>
      </c>
      <c r="G27" s="20" t="str">
        <f aca="false">'[1]HKG vs. BK'!G124</f>
        <v>-</v>
      </c>
      <c r="H27" s="20" t="str">
        <f aca="false">'[1]HKG vs. BK'!H124</f>
        <v>-</v>
      </c>
      <c r="I27" s="20" t="str">
        <f aca="false">'[1]HKG vs. BK'!I124</f>
        <v>-</v>
      </c>
      <c r="J27" s="20" t="str">
        <f aca="false">'[1]HKG vs. BK'!J124</f>
        <v>-</v>
      </c>
      <c r="K27" s="20" t="str">
        <f aca="false">'[1]HKG vs. BK'!K124</f>
        <v>-</v>
      </c>
    </row>
    <row r="28" customFormat="false" ht="14.25" hidden="false" customHeight="false" outlineLevel="0" collapsed="false">
      <c r="A28" s="19" t="s">
        <v>24</v>
      </c>
      <c r="B28" s="20" t="n">
        <f aca="false">'[1]HKG vs. BK'!B125</f>
        <v>0.178434470482876</v>
      </c>
      <c r="C28" s="20" t="n">
        <f aca="false">'[1]HKG vs. BK'!C125</f>
        <v>0.001</v>
      </c>
      <c r="D28" s="20" t="n">
        <f aca="false">'[1]HKG vs. BK'!D125</f>
        <v>0.001</v>
      </c>
      <c r="E28" s="20" t="str">
        <f aca="false">'[1]HKG vs. BK'!E125</f>
        <v>-</v>
      </c>
      <c r="F28" s="20" t="str">
        <f aca="false">'[1]HKG vs. BK'!F125</f>
        <v>-</v>
      </c>
      <c r="G28" s="20" t="str">
        <f aca="false">'[1]HKG vs. BK'!G125</f>
        <v>-</v>
      </c>
      <c r="H28" s="20" t="str">
        <f aca="false">'[1]HKG vs. BK'!H125</f>
        <v>-</v>
      </c>
      <c r="I28" s="20" t="str">
        <f aca="false">'[1]HKG vs. BK'!I125</f>
        <v>-</v>
      </c>
      <c r="J28" s="20" t="str">
        <f aca="false">'[1]HKG vs. BK'!J125</f>
        <v>-</v>
      </c>
      <c r="K28" s="20" t="str">
        <f aca="false">'[1]HKG vs. BK'!K125</f>
        <v>-</v>
      </c>
    </row>
    <row r="29" customFormat="false" ht="14.25" hidden="false" customHeight="false" outlineLevel="0" collapsed="false">
      <c r="A29" s="21" t="s">
        <v>6</v>
      </c>
      <c r="B29" s="22" t="n">
        <f aca="false">'[1]HKG vs. BK'!B126</f>
        <v>0.62</v>
      </c>
      <c r="C29" s="22" t="n">
        <f aca="false">'[1]HKG vs. BK'!C126</f>
        <v>0.864</v>
      </c>
      <c r="D29" s="22" t="n">
        <f aca="false">'[1]HKG vs. BK'!D126</f>
        <v>0.67</v>
      </c>
      <c r="E29" s="22" t="n">
        <f aca="false">'[1]HKG vs. BK'!E126</f>
        <v>0.78</v>
      </c>
      <c r="F29" s="22" t="str">
        <f aca="false">'[1]HKG vs. BK'!F126</f>
        <v>-</v>
      </c>
      <c r="G29" s="22" t="str">
        <f aca="false">'[1]HKG vs. BK'!G126</f>
        <v>-</v>
      </c>
      <c r="H29" s="22" t="str">
        <f aca="false">'[1]HKG vs. BK'!H126</f>
        <v>-</v>
      </c>
      <c r="I29" s="22" t="str">
        <f aca="false">'[1]HKG vs. BK'!I126</f>
        <v>-</v>
      </c>
      <c r="J29" s="22" t="str">
        <f aca="false">'[1]HKG vs. BK'!J126</f>
        <v>-</v>
      </c>
      <c r="K29" s="22" t="str">
        <f aca="false">'[1]HKG vs. BK'!K126</f>
        <v>-</v>
      </c>
    </row>
    <row r="30" customFormat="false" ht="14.25" hidden="false" customHeight="false" outlineLevel="0" collapsed="false">
      <c r="A30" s="21" t="s">
        <v>24</v>
      </c>
      <c r="B30" s="22" t="n">
        <f aca="false">'[1]HKG vs. BK'!B127</f>
        <v>0.00122019379365655</v>
      </c>
      <c r="C30" s="22" t="n">
        <f aca="false">'[1]HKG vs. BK'!C127</f>
        <v>5.43362361967821E-008</v>
      </c>
      <c r="D30" s="22" t="n">
        <f aca="false">'[1]HKG vs. BK'!D127</f>
        <v>0.001</v>
      </c>
      <c r="E30" s="22" t="n">
        <f aca="false">'[1]HKG vs. BK'!E127</f>
        <v>0.001</v>
      </c>
      <c r="F30" s="22" t="str">
        <f aca="false">'[1]HKG vs. BK'!F127</f>
        <v>-</v>
      </c>
      <c r="G30" s="22" t="str">
        <f aca="false">'[1]HKG vs. BK'!G127</f>
        <v>-</v>
      </c>
      <c r="H30" s="22" t="str">
        <f aca="false">'[1]HKG vs. BK'!H127</f>
        <v>-</v>
      </c>
      <c r="I30" s="22" t="str">
        <f aca="false">'[1]HKG vs. BK'!I127</f>
        <v>-</v>
      </c>
      <c r="J30" s="22" t="str">
        <f aca="false">'[1]HKG vs. BK'!J127</f>
        <v>-</v>
      </c>
      <c r="K30" s="22" t="str">
        <f aca="false">'[1]HKG vs. BK'!K127</f>
        <v>-</v>
      </c>
    </row>
    <row r="31" customFormat="false" ht="14.25" hidden="false" customHeight="false" outlineLevel="0" collapsed="false">
      <c r="A31" s="19" t="s">
        <v>7</v>
      </c>
      <c r="B31" s="20" t="n">
        <f aca="false">'[1]HKG vs. BK'!B128</f>
        <v>0.644</v>
      </c>
      <c r="C31" s="20" t="n">
        <f aca="false">'[1]HKG vs. BK'!C128</f>
        <v>0.775</v>
      </c>
      <c r="D31" s="20" t="n">
        <f aca="false">'[1]HKG vs. BK'!D128</f>
        <v>0.638</v>
      </c>
      <c r="E31" s="20" t="n">
        <f aca="false">'[1]HKG vs. BK'!E128</f>
        <v>0.476</v>
      </c>
      <c r="F31" s="20" t="n">
        <f aca="false">'[1]HKG vs. BK'!F128</f>
        <v>0.598</v>
      </c>
      <c r="G31" s="20" t="str">
        <f aca="false">'[1]HKG vs. BK'!G128</f>
        <v>-</v>
      </c>
      <c r="H31" s="20" t="str">
        <f aca="false">'[1]HKG vs. BK'!H128</f>
        <v>-</v>
      </c>
      <c r="I31" s="20" t="str">
        <f aca="false">'[1]HKG vs. BK'!I128</f>
        <v>-</v>
      </c>
      <c r="J31" s="20" t="str">
        <f aca="false">'[1]HKG vs. BK'!J128</f>
        <v>-</v>
      </c>
      <c r="K31" s="20" t="str">
        <f aca="false">'[1]HKG vs. BK'!K128</f>
        <v>-</v>
      </c>
    </row>
    <row r="32" customFormat="false" ht="14.25" hidden="false" customHeight="false" outlineLevel="0" collapsed="false">
      <c r="A32" s="19" t="s">
        <v>24</v>
      </c>
      <c r="B32" s="20" t="n">
        <f aca="false">'[1]HKG vs. BK'!B129</f>
        <v>0.001</v>
      </c>
      <c r="C32" s="20" t="n">
        <f aca="false">'[1]HKG vs. BK'!C129</f>
        <v>0.001</v>
      </c>
      <c r="D32" s="20" t="n">
        <f aca="false">'[1]HKG vs. BK'!D129</f>
        <v>0.001</v>
      </c>
      <c r="E32" s="20" t="n">
        <f aca="false">'[1]HKG vs. BK'!E129</f>
        <v>0.0186586869599912</v>
      </c>
      <c r="F32" s="20" t="n">
        <f aca="false">'[1]HKG vs. BK'!F129</f>
        <v>0.00202409917404342</v>
      </c>
      <c r="G32" s="20" t="str">
        <f aca="false">'[1]HKG vs. BK'!G129</f>
        <v>-</v>
      </c>
      <c r="H32" s="20" t="str">
        <f aca="false">'[1]HKG vs. BK'!H129</f>
        <v>-</v>
      </c>
      <c r="I32" s="20" t="str">
        <f aca="false">'[1]HKG vs. BK'!I129</f>
        <v>-</v>
      </c>
      <c r="J32" s="20" t="str">
        <f aca="false">'[1]HKG vs. BK'!J129</f>
        <v>-</v>
      </c>
      <c r="K32" s="20" t="str">
        <f aca="false">'[1]HKG vs. BK'!K129</f>
        <v>-</v>
      </c>
    </row>
    <row r="33" customFormat="false" ht="14.25" hidden="false" customHeight="false" outlineLevel="0" collapsed="false">
      <c r="A33" s="21" t="s">
        <v>8</v>
      </c>
      <c r="B33" s="22" t="n">
        <f aca="false">'[1]HKG vs. BK'!B130</f>
        <v>0.51</v>
      </c>
      <c r="C33" s="22" t="n">
        <f aca="false">'[1]HKG vs. BK'!C130</f>
        <v>0.669</v>
      </c>
      <c r="D33" s="22" t="n">
        <f aca="false">'[1]HKG vs. BK'!D130</f>
        <v>0.556</v>
      </c>
      <c r="E33" s="22" t="n">
        <f aca="false">'[1]HKG vs. BK'!E130</f>
        <v>0.603</v>
      </c>
      <c r="F33" s="22" t="n">
        <f aca="false">'[1]HKG vs. BK'!F130</f>
        <v>0.808</v>
      </c>
      <c r="G33" s="22" t="n">
        <f aca="false">'[1]HKG vs. BK'!G130</f>
        <v>0.552</v>
      </c>
      <c r="H33" s="22" t="str">
        <f aca="false">'[1]HKG vs. BK'!H130</f>
        <v>-</v>
      </c>
      <c r="I33" s="22" t="str">
        <f aca="false">'[1]HKG vs. BK'!I130</f>
        <v>-</v>
      </c>
      <c r="J33" s="22" t="str">
        <f aca="false">'[1]HKG vs. BK'!J130</f>
        <v>-</v>
      </c>
      <c r="K33" s="22" t="str">
        <f aca="false">'[1]HKG vs. BK'!K130</f>
        <v>-</v>
      </c>
    </row>
    <row r="34" customFormat="false" ht="14.25" hidden="false" customHeight="false" outlineLevel="0" collapsed="false">
      <c r="A34" s="21" t="s">
        <v>24</v>
      </c>
      <c r="B34" s="22" t="n">
        <f aca="false">'[1]HKG vs. BK'!B131</f>
        <v>0.010919856552616</v>
      </c>
      <c r="C34" s="22" t="n">
        <f aca="false">'[1]HKG vs. BK'!C131</f>
        <v>0.001</v>
      </c>
      <c r="D34" s="22" t="n">
        <f aca="false">'[1]HKG vs. BK'!D131</f>
        <v>0.00475795310558457</v>
      </c>
      <c r="E34" s="22" t="n">
        <f aca="false">'[1]HKG vs. BK'!E131</f>
        <v>0.00179504468758086</v>
      </c>
      <c r="F34" s="22" t="n">
        <f aca="false">'[1]HKG vs. BK'!F131</f>
        <v>0.001</v>
      </c>
      <c r="G34" s="22" t="n">
        <f aca="false">'[1]HKG vs. BK'!G131</f>
        <v>0.00510433673047254</v>
      </c>
      <c r="H34" s="22" t="str">
        <f aca="false">'[1]HKG vs. BK'!H131</f>
        <v>-</v>
      </c>
      <c r="I34" s="22" t="str">
        <f aca="false">'[1]HKG vs. BK'!I131</f>
        <v>-</v>
      </c>
      <c r="J34" s="22" t="str">
        <f aca="false">'[1]HKG vs. BK'!J131</f>
        <v>-</v>
      </c>
      <c r="K34" s="22" t="str">
        <f aca="false">'[1]HKG vs. BK'!K131</f>
        <v>-</v>
      </c>
    </row>
    <row r="35" customFormat="false" ht="14.25" hidden="false" customHeight="false" outlineLevel="0" collapsed="false">
      <c r="A35" s="19" t="s">
        <v>9</v>
      </c>
      <c r="B35" s="20" t="n">
        <f aca="false">'[1]HKG vs. BK'!B132</f>
        <v>0.511</v>
      </c>
      <c r="C35" s="20" t="n">
        <f aca="false">'[1]HKG vs. BK'!C132</f>
        <v>0.605</v>
      </c>
      <c r="D35" s="20" t="n">
        <f aca="false">'[1]HKG vs. BK'!D132</f>
        <v>0.396</v>
      </c>
      <c r="E35" s="20" t="n">
        <f aca="false">'[1]HKG vs. BK'!E132</f>
        <v>0.335</v>
      </c>
      <c r="F35" s="20" t="n">
        <f aca="false">'[1]HKG vs. BK'!F132</f>
        <v>0.659</v>
      </c>
      <c r="G35" s="20" t="n">
        <f aca="false">'[1]HKG vs. BK'!G132</f>
        <v>0.295</v>
      </c>
      <c r="H35" s="20" t="n">
        <f aca="false">'[1]HKG vs. BK'!H132</f>
        <v>0.532</v>
      </c>
      <c r="I35" s="20" t="str">
        <f aca="false">'[1]HKG vs. BK'!I132</f>
        <v>-</v>
      </c>
      <c r="J35" s="20" t="str">
        <f aca="false">'[1]HKG vs. BK'!J132</f>
        <v>-</v>
      </c>
      <c r="K35" s="20" t="str">
        <f aca="false">'[1]HKG vs. BK'!K132</f>
        <v>-</v>
      </c>
    </row>
    <row r="36" customFormat="false" ht="14.25" hidden="false" customHeight="false" outlineLevel="0" collapsed="false">
      <c r="A36" s="19" t="s">
        <v>24</v>
      </c>
      <c r="B36" s="20" t="n">
        <f aca="false">'[1]HKG vs. BK'!B133</f>
        <v>0.0106751024235506</v>
      </c>
      <c r="C36" s="20" t="n">
        <f aca="false">'[1]HKG vs. BK'!C133</f>
        <v>0.00175238513678369</v>
      </c>
      <c r="D36" s="20" t="n">
        <f aca="false">'[1]HKG vs. BK'!D133</f>
        <v>0.0557257025864656</v>
      </c>
      <c r="E36" s="20" t="n">
        <f aca="false">'[1]HKG vs. BK'!E133</f>
        <v>0.109087822424993</v>
      </c>
      <c r="F36" s="20" t="n">
        <f aca="false">'[1]HKG vs. BK'!F133</f>
        <v>0.001</v>
      </c>
      <c r="G36" s="20" t="n">
        <f aca="false">'[1]HKG vs. BK'!G133</f>
        <v>0.161166302174145</v>
      </c>
      <c r="H36" s="20" t="n">
        <f aca="false">'[1]HKG vs. BK'!H133</f>
        <v>0.00740280310357984</v>
      </c>
      <c r="I36" s="20" t="str">
        <f aca="false">'[1]HKG vs. BK'!I133</f>
        <v>-</v>
      </c>
      <c r="J36" s="20" t="str">
        <f aca="false">'[1]HKG vs. BK'!J133</f>
        <v>-</v>
      </c>
      <c r="K36" s="20" t="str">
        <f aca="false">'[1]HKG vs. BK'!K133</f>
        <v>-</v>
      </c>
    </row>
    <row r="37" customFormat="false" ht="14.25" hidden="false" customHeight="false" outlineLevel="0" collapsed="false">
      <c r="A37" s="21" t="s">
        <v>10</v>
      </c>
      <c r="B37" s="22" t="n">
        <f aca="false">'[1]HKG vs. BK'!B134</f>
        <v>0.607</v>
      </c>
      <c r="C37" s="22" t="n">
        <f aca="false">'[1]HKG vs. BK'!C134</f>
        <v>0.675</v>
      </c>
      <c r="D37" s="22" t="n">
        <f aca="false">'[1]HKG vs. BK'!D134</f>
        <v>0.572</v>
      </c>
      <c r="E37" s="22" t="n">
        <f aca="false">'[1]HKG vs. BK'!E134</f>
        <v>0.363</v>
      </c>
      <c r="F37" s="22" t="n">
        <f aca="false">'[1]HKG vs. BK'!F134</f>
        <v>0.546</v>
      </c>
      <c r="G37" s="22" t="n">
        <f aca="false">'[1]HKG vs. BK'!G134</f>
        <v>0.572</v>
      </c>
      <c r="H37" s="22" t="n">
        <f aca="false">'[1]HKG vs. BK'!H134</f>
        <v>0.588</v>
      </c>
      <c r="I37" s="22" t="n">
        <f aca="false">'[1]HKG vs. BK'!I134</f>
        <v>0.469</v>
      </c>
      <c r="J37" s="22" t="str">
        <f aca="false">'[1]HKG vs. BK'!J134</f>
        <v>-</v>
      </c>
      <c r="K37" s="22" t="str">
        <f aca="false">'[1]HKG vs. BK'!K134</f>
        <v>-</v>
      </c>
    </row>
    <row r="38" customFormat="false" ht="14.25" hidden="false" customHeight="false" outlineLevel="0" collapsed="false">
      <c r="A38" s="21" t="s">
        <v>24</v>
      </c>
      <c r="B38" s="22" t="n">
        <f aca="false">'[1]HKG vs. BK'!B135</f>
        <v>0.00167003026443693</v>
      </c>
      <c r="C38" s="22" t="n">
        <f aca="false">'[1]HKG vs. BK'!C135</f>
        <v>0.001</v>
      </c>
      <c r="D38" s="22" t="n">
        <f aca="false">'[1]HKG vs. BK'!D135</f>
        <v>0.00350243175933561</v>
      </c>
      <c r="E38" s="22" t="n">
        <f aca="false">'[1]HKG vs. BK'!E135</f>
        <v>0.0808338891886975</v>
      </c>
      <c r="F38" s="22" t="n">
        <f aca="false">'[1]HKG vs. BK'!F135</f>
        <v>0.00573638743993765</v>
      </c>
      <c r="G38" s="22" t="n">
        <f aca="false">'[1]HKG vs. BK'!G135</f>
        <v>0.00350243175933561</v>
      </c>
      <c r="H38" s="22" t="n">
        <f aca="false">'[1]HKG vs. BK'!H135</f>
        <v>0.00251065804888061</v>
      </c>
      <c r="I38" s="22" t="n">
        <f aca="false">'[1]HKG vs. BK'!I135</f>
        <v>0.0208164909513129</v>
      </c>
      <c r="J38" s="22" t="str">
        <f aca="false">'[1]HKG vs. BK'!J135</f>
        <v>-</v>
      </c>
      <c r="K38" s="22" t="str">
        <f aca="false">'[1]HKG vs. BK'!K135</f>
        <v>-</v>
      </c>
    </row>
    <row r="39" customFormat="false" ht="14.25" hidden="false" customHeight="false" outlineLevel="0" collapsed="false">
      <c r="A39" s="19" t="s">
        <v>11</v>
      </c>
      <c r="B39" s="20" t="n">
        <f aca="false">'[1]HKG vs. BK'!B136</f>
        <v>0.592</v>
      </c>
      <c r="C39" s="20" t="n">
        <f aca="false">'[1]HKG vs. BK'!C136</f>
        <v>0.783</v>
      </c>
      <c r="D39" s="20" t="n">
        <f aca="false">'[1]HKG vs. BK'!D136</f>
        <v>0.717</v>
      </c>
      <c r="E39" s="20" t="n">
        <f aca="false">'[1]HKG vs. BK'!E136</f>
        <v>0.882</v>
      </c>
      <c r="F39" s="20" t="n">
        <f aca="false">'[1]HKG vs. BK'!F136</f>
        <v>0.825</v>
      </c>
      <c r="G39" s="20" t="n">
        <f aca="false">'[1]HKG vs. BK'!G136</f>
        <v>0.71</v>
      </c>
      <c r="H39" s="20" t="n">
        <f aca="false">'[1]HKG vs. BK'!H136</f>
        <v>0.682</v>
      </c>
      <c r="I39" s="20" t="n">
        <f aca="false">'[1]HKG vs. BK'!I136</f>
        <v>0.398</v>
      </c>
      <c r="J39" s="20" t="n">
        <f aca="false">'[1]HKG vs. BK'!J136</f>
        <v>0.563</v>
      </c>
      <c r="K39" s="20" t="str">
        <f aca="false">'[1]HKG vs. BK'!K136</f>
        <v>-</v>
      </c>
    </row>
    <row r="40" customFormat="false" ht="14.25" hidden="false" customHeight="false" outlineLevel="0" collapsed="false">
      <c r="A40" s="19" t="s">
        <v>24</v>
      </c>
      <c r="B40" s="20" t="n">
        <f aca="false">'[1]HKG vs. BK'!B137</f>
        <v>0.00233696052018529</v>
      </c>
      <c r="C40" s="20" t="n">
        <f aca="false">'[1]HKG vs. BK'!C137</f>
        <v>0.001</v>
      </c>
      <c r="D40" s="20" t="n">
        <f aca="false">'[1]HKG vs. BK'!D137</f>
        <v>0.001</v>
      </c>
      <c r="E40" s="20" t="n">
        <f aca="false">'[1]HKG vs. BK'!E137</f>
        <v>0.001</v>
      </c>
      <c r="F40" s="20" t="n">
        <f aca="false">'[1]HKG vs. BK'!F137</f>
        <v>0.001</v>
      </c>
      <c r="G40" s="20" t="n">
        <f aca="false">'[1]HKG vs. BK'!G137</f>
        <v>0.001</v>
      </c>
      <c r="H40" s="20" t="n">
        <f aca="false">'[1]HKG vs. BK'!H137</f>
        <v>0.001</v>
      </c>
      <c r="I40" s="20" t="n">
        <f aca="false">'[1]HKG vs. BK'!I137</f>
        <v>0.0546206407036485</v>
      </c>
      <c r="J40" s="20" t="n">
        <f aca="false">'[1]HKG vs. BK'!J137</f>
        <v>0.0041320784803363</v>
      </c>
      <c r="K40" s="20" t="str">
        <f aca="false">'[1]HKG vs. BK'!K137</f>
        <v>-</v>
      </c>
    </row>
    <row r="41" customFormat="false" ht="14.25" hidden="false" customHeight="false" outlineLevel="0" collapsed="false">
      <c r="A41" s="23"/>
      <c r="B41" s="20"/>
      <c r="C41" s="20"/>
      <c r="D41" s="20"/>
      <c r="E41" s="20"/>
      <c r="F41" s="20"/>
      <c r="G41" s="20"/>
      <c r="H41" s="20"/>
      <c r="I41" s="20"/>
      <c r="J41" s="20"/>
      <c r="K41" s="20"/>
    </row>
    <row r="42" customFormat="false" ht="14.25" hidden="false" customHeight="false" outlineLevel="0" collapsed="false">
      <c r="A42" s="24" t="s">
        <v>25</v>
      </c>
      <c r="B42" s="25" t="s">
        <v>2</v>
      </c>
      <c r="C42" s="25" t="s">
        <v>3</v>
      </c>
      <c r="D42" s="25" t="s">
        <v>4</v>
      </c>
      <c r="E42" s="25" t="s">
        <v>5</v>
      </c>
      <c r="F42" s="25" t="s">
        <v>6</v>
      </c>
      <c r="G42" s="25" t="s">
        <v>7</v>
      </c>
      <c r="H42" s="25" t="s">
        <v>8</v>
      </c>
      <c r="I42" s="25" t="s">
        <v>9</v>
      </c>
      <c r="J42" s="25" t="s">
        <v>10</v>
      </c>
      <c r="K42" s="25" t="s">
        <v>11</v>
      </c>
    </row>
    <row r="43" customFormat="false" ht="14.25" hidden="false" customHeight="false" outlineLevel="0" collapsed="false">
      <c r="A43" s="26" t="s">
        <v>26</v>
      </c>
      <c r="B43" s="27" t="n">
        <f aca="false">'[1]HKG vs. BK'!B140</f>
        <v>0.73</v>
      </c>
      <c r="C43" s="27" t="n">
        <f aca="false">'[1]HKG vs. BK'!C140</f>
        <v>0.956</v>
      </c>
      <c r="D43" s="27" t="n">
        <f aca="false">'[1]HKG vs. BK'!D140</f>
        <v>0.804</v>
      </c>
      <c r="E43" s="27" t="n">
        <f aca="false">'[1]HKG vs. BK'!E140</f>
        <v>0.768</v>
      </c>
      <c r="F43" s="27" t="n">
        <f aca="false">'[1]HKG vs. BK'!F140</f>
        <v>0.929</v>
      </c>
      <c r="G43" s="27" t="n">
        <f aca="false">'[1]HKG vs. BK'!G140</f>
        <v>0.791</v>
      </c>
      <c r="H43" s="27" t="n">
        <f aca="false">'[1]HKG vs. BK'!H140</f>
        <v>0.8</v>
      </c>
      <c r="I43" s="27" t="n">
        <f aca="false">'[1]HKG vs. BK'!I140</f>
        <v>0.646</v>
      </c>
      <c r="J43" s="27" t="n">
        <f aca="false">'[1]HKG vs. BK'!J140</f>
        <v>0.703</v>
      </c>
      <c r="K43" s="27" t="n">
        <f aca="false">'[1]HKG vs. BK'!K140</f>
        <v>0.884</v>
      </c>
    </row>
    <row r="44" customFormat="false" ht="14.25" hidden="false" customHeight="false" outlineLevel="0" collapsed="false">
      <c r="A44" s="24" t="s">
        <v>24</v>
      </c>
      <c r="B44" s="27" t="n">
        <f aca="false">'[1]HKG vs. BK'!B141</f>
        <v>0.001</v>
      </c>
      <c r="C44" s="27" t="n">
        <f aca="false">'[1]HKG vs. BK'!C141</f>
        <v>0.001</v>
      </c>
      <c r="D44" s="27" t="n">
        <f aca="false">'[1]HKG vs. BK'!D141</f>
        <v>0.001</v>
      </c>
      <c r="E44" s="27" t="n">
        <f aca="false">'[1]HKG vs. BK'!E141</f>
        <v>0.001</v>
      </c>
      <c r="F44" s="27" t="n">
        <f aca="false">'[1]HKG vs. BK'!F141</f>
        <v>0.001</v>
      </c>
      <c r="G44" s="27" t="n">
        <f aca="false">'[1]HKG vs. BK'!G141</f>
        <v>0.001</v>
      </c>
      <c r="H44" s="27" t="n">
        <f aca="false">'[1]HKG vs. BK'!H141</f>
        <v>0.001</v>
      </c>
      <c r="I44" s="27" t="n">
        <f aca="false">'[1]HKG vs. BK'!I141</f>
        <v>0.001</v>
      </c>
      <c r="J44" s="27" t="n">
        <f aca="false">'[1]HKG vs. BK'!J141</f>
        <v>0.001</v>
      </c>
      <c r="K44" s="27" t="n">
        <f aca="false">'[1]HKG vs. BK'!K141</f>
        <v>0.001</v>
      </c>
    </row>
    <row r="48" customFormat="false" ht="15" hidden="false" customHeight="false" outlineLevel="0" collapsed="false">
      <c r="A48" s="28" t="s">
        <v>27</v>
      </c>
      <c r="B48" s="29"/>
      <c r="C48" s="29"/>
      <c r="D48" s="29"/>
      <c r="E48" s="29"/>
      <c r="F48" s="29"/>
      <c r="G48" s="29"/>
      <c r="H48" s="29"/>
      <c r="I48" s="29"/>
      <c r="J48" s="29"/>
      <c r="K48" s="29"/>
    </row>
    <row r="49" customFormat="false" ht="14.25" hidden="false" customHeight="false" outlineLevel="0" collapsed="false">
      <c r="A49" s="16"/>
      <c r="B49" s="30" t="str">
        <f aca="false">'[1]HKG vs. BK'!B145</f>
        <v>GAPDH</v>
      </c>
      <c r="C49" s="30" t="str">
        <f aca="false">'[1]HKG vs. BK'!C145</f>
        <v>ACTB</v>
      </c>
      <c r="D49" s="30" t="str">
        <f aca="false">'[1]HKG vs. BK'!D145</f>
        <v>B2M</v>
      </c>
      <c r="E49" s="30" t="str">
        <f aca="false">'[1]HKG vs. BK'!E145</f>
        <v>TMBIM4</v>
      </c>
      <c r="F49" s="30" t="str">
        <f aca="false">'[1]HKG vs. BK'!F145</f>
        <v>GOLGA1</v>
      </c>
      <c r="G49" s="30" t="str">
        <f aca="false">'[1]HKG vs. BK'!G145</f>
        <v>SDHA</v>
      </c>
      <c r="H49" s="30" t="str">
        <f aca="false">'[1]HKG vs. BK'!H145</f>
        <v>TBP</v>
      </c>
      <c r="I49" s="30" t="str">
        <f aca="false">'[1]HKG vs. BK'!I145</f>
        <v>PGK1</v>
      </c>
      <c r="J49" s="30" t="str">
        <f aca="false">'[1]HKG vs. BK'!J145</f>
        <v>PPIA</v>
      </c>
      <c r="K49" s="30" t="str">
        <f aca="false">'[1]HKG vs. BK'!K145</f>
        <v>PPIB</v>
      </c>
    </row>
    <row r="50" customFormat="false" ht="14.25" hidden="false" customHeight="false" outlineLevel="0" collapsed="false">
      <c r="A50" s="31"/>
      <c r="B50" s="32" t="s">
        <v>2</v>
      </c>
      <c r="C50" s="32" t="s">
        <v>3</v>
      </c>
      <c r="D50" s="32" t="s">
        <v>4</v>
      </c>
      <c r="E50" s="32" t="s">
        <v>5</v>
      </c>
      <c r="F50" s="32" t="s">
        <v>6</v>
      </c>
      <c r="G50" s="32" t="s">
        <v>7</v>
      </c>
      <c r="H50" s="32" t="s">
        <v>8</v>
      </c>
      <c r="I50" s="32" t="s">
        <v>9</v>
      </c>
      <c r="J50" s="32" t="s">
        <v>10</v>
      </c>
      <c r="K50" s="32" t="s">
        <v>11</v>
      </c>
    </row>
    <row r="51" customFormat="false" ht="14.25" hidden="false" customHeight="false" outlineLevel="0" collapsed="false">
      <c r="A51" s="33"/>
      <c r="B51" s="29" t="str">
        <f aca="false">'[1]HKG vs. BK'!B147</f>
        <v>vs.</v>
      </c>
      <c r="C51" s="29" t="str">
        <f aca="false">'[1]HKG vs. BK'!C147</f>
        <v>vs.</v>
      </c>
      <c r="D51" s="29" t="str">
        <f aca="false">'[1]HKG vs. BK'!D147</f>
        <v>vs.</v>
      </c>
      <c r="E51" s="29" t="str">
        <f aca="false">'[1]HKG vs. BK'!E147</f>
        <v>vs.</v>
      </c>
      <c r="F51" s="29" t="str">
        <f aca="false">'[1]HKG vs. BK'!F147</f>
        <v>vs.</v>
      </c>
      <c r="G51" s="29" t="str">
        <f aca="false">'[1]HKG vs. BK'!G147</f>
        <v>vs.</v>
      </c>
      <c r="H51" s="29" t="str">
        <f aca="false">'[1]HKG vs. BK'!H147</f>
        <v>vs.</v>
      </c>
      <c r="I51" s="29" t="str">
        <f aca="false">'[1]HKG vs. BK'!I147</f>
        <v>vs.</v>
      </c>
      <c r="J51" s="29" t="str">
        <f aca="false">'[1]HKG vs. BK'!J147</f>
        <v>vs.</v>
      </c>
      <c r="K51" s="29" t="str">
        <f aca="false">'[1]HKG vs. BK'!K147</f>
        <v>vs.</v>
      </c>
    </row>
    <row r="52" customFormat="false" ht="14.25" hidden="false" customHeight="false" outlineLevel="0" collapsed="false">
      <c r="A52" s="33"/>
      <c r="B52" s="29" t="str">
        <f aca="false">'[1]HKG vs. BK'!B148</f>
        <v>BK</v>
      </c>
      <c r="C52" s="29" t="str">
        <f aca="false">'[1]HKG vs. BK'!C148</f>
        <v>BK</v>
      </c>
      <c r="D52" s="29" t="str">
        <f aca="false">'[1]HKG vs. BK'!D148</f>
        <v>BK</v>
      </c>
      <c r="E52" s="29" t="str">
        <f aca="false">'[1]HKG vs. BK'!E148</f>
        <v>BK</v>
      </c>
      <c r="F52" s="29" t="str">
        <f aca="false">'[1]HKG vs. BK'!F148</f>
        <v>BK</v>
      </c>
      <c r="G52" s="29" t="str">
        <f aca="false">'[1]HKG vs. BK'!G148</f>
        <v>BK</v>
      </c>
      <c r="H52" s="29" t="str">
        <f aca="false">'[1]HKG vs. BK'!H148</f>
        <v>BK</v>
      </c>
      <c r="I52" s="29" t="str">
        <f aca="false">'[1]HKG vs. BK'!I148</f>
        <v>BK</v>
      </c>
      <c r="J52" s="29" t="str">
        <f aca="false">'[1]HKG vs. BK'!J148</f>
        <v>BK</v>
      </c>
      <c r="K52" s="29" t="str">
        <f aca="false">'[1]HKG vs. BK'!K148</f>
        <v>BK</v>
      </c>
    </row>
    <row r="53" customFormat="false" ht="14.25" hidden="false" customHeight="false" outlineLevel="0" collapsed="false">
      <c r="A53" s="33"/>
      <c r="B53" s="29"/>
      <c r="C53" s="29"/>
      <c r="D53" s="29"/>
      <c r="E53" s="29"/>
      <c r="F53" s="29"/>
      <c r="G53" s="29"/>
      <c r="H53" s="29"/>
      <c r="I53" s="29"/>
      <c r="J53" s="29"/>
      <c r="K53" s="29"/>
    </row>
    <row r="54" customFormat="false" ht="14.25" hidden="false" customHeight="false" outlineLevel="0" collapsed="false">
      <c r="A54" s="34" t="s">
        <v>26</v>
      </c>
      <c r="B54" s="30" t="n">
        <f aca="false">'[1]HKG vs. BK'!B149</f>
        <v>0.73</v>
      </c>
      <c r="C54" s="30" t="n">
        <f aca="false">'[1]HKG vs. BK'!C149</f>
        <v>0.956</v>
      </c>
      <c r="D54" s="30" t="n">
        <f aca="false">'[1]HKG vs. BK'!D149</f>
        <v>0.804</v>
      </c>
      <c r="E54" s="30" t="n">
        <f aca="false">'[1]HKG vs. BK'!E149</f>
        <v>0.768</v>
      </c>
      <c r="F54" s="30" t="n">
        <f aca="false">'[1]HKG vs. BK'!F149</f>
        <v>0.929</v>
      </c>
      <c r="G54" s="30" t="n">
        <f aca="false">'[1]HKG vs. BK'!G149</f>
        <v>0.791</v>
      </c>
      <c r="H54" s="30" t="n">
        <f aca="false">'[1]HKG vs. BK'!H149</f>
        <v>0.8</v>
      </c>
      <c r="I54" s="30" t="n">
        <f aca="false">'[1]HKG vs. BK'!I149</f>
        <v>0.646</v>
      </c>
      <c r="J54" s="30" t="n">
        <f aca="false">'[1]HKG vs. BK'!J149</f>
        <v>0.703</v>
      </c>
      <c r="K54" s="30" t="n">
        <f aca="false">'[1]HKG vs. BK'!K149</f>
        <v>0.884</v>
      </c>
    </row>
    <row r="55" customFormat="false" ht="14.25" hidden="false" customHeight="false" outlineLevel="0" collapsed="false">
      <c r="A55" s="34" t="s">
        <v>28</v>
      </c>
      <c r="B55" s="30" t="n">
        <f aca="false">'[1]HKG vs. BK'!B150</f>
        <v>0.533</v>
      </c>
      <c r="C55" s="30" t="n">
        <f aca="false">'[1]HKG vs. BK'!C150</f>
        <v>0.914</v>
      </c>
      <c r="D55" s="30" t="n">
        <f aca="false">'[1]HKG vs. BK'!D150</f>
        <v>0.646</v>
      </c>
      <c r="E55" s="30" t="n">
        <f aca="false">'[1]HKG vs. BK'!E150</f>
        <v>0.59</v>
      </c>
      <c r="F55" s="30" t="n">
        <f aca="false">'[1]HKG vs. BK'!F150</f>
        <v>0.863</v>
      </c>
      <c r="G55" s="30" t="n">
        <f aca="false">'[1]HKG vs. BK'!G150</f>
        <v>0.626</v>
      </c>
      <c r="H55" s="30" t="n">
        <f aca="false">'[1]HKG vs. BK'!H150</f>
        <v>0.64</v>
      </c>
      <c r="I55" s="30" t="n">
        <f aca="false">'[1]HKG vs. BK'!I150</f>
        <v>0.417</v>
      </c>
      <c r="J55" s="30" t="n">
        <f aca="false">'[1]HKG vs. BK'!J150</f>
        <v>0.494</v>
      </c>
      <c r="K55" s="30" t="n">
        <f aca="false">'[1]HKG vs. BK'!K150</f>
        <v>0.781</v>
      </c>
    </row>
    <row r="56" customFormat="false" ht="14.25" hidden="false" customHeight="false" outlineLevel="0" collapsed="false">
      <c r="A56" s="34" t="s">
        <v>29</v>
      </c>
      <c r="B56" s="30" t="n">
        <f aca="false">'[1]HKG vs. BK'!B151</f>
        <v>0.2404</v>
      </c>
      <c r="C56" s="30" t="n">
        <f aca="false">'[1]HKG vs. BK'!C151</f>
        <v>-27.639</v>
      </c>
      <c r="D56" s="30" t="n">
        <f aca="false">'[1]HKG vs. BK'!D151</f>
        <v>6.2539</v>
      </c>
      <c r="E56" s="30" t="n">
        <f aca="false">'[1]HKG vs. BK'!E151</f>
        <v>0.8049</v>
      </c>
      <c r="F56" s="30" t="n">
        <f aca="false">'[1]HKG vs. BK'!F151</f>
        <v>-14.7022</v>
      </c>
      <c r="G56" s="30" t="n">
        <f aca="false">'[1]HKG vs. BK'!G151</f>
        <v>-4.9531</v>
      </c>
      <c r="H56" s="30" t="n">
        <f aca="false">'[1]HKG vs. BK'!H151</f>
        <v>2.8954</v>
      </c>
      <c r="I56" s="30" t="n">
        <f aca="false">'[1]HKG vs. BK'!I151</f>
        <v>8.5684</v>
      </c>
      <c r="J56" s="30" t="n">
        <f aca="false">'[1]HKG vs. BK'!J151</f>
        <v>16.0307</v>
      </c>
      <c r="K56" s="30" t="n">
        <f aca="false">'[1]HKG vs. BK'!K151</f>
        <v>8.9738</v>
      </c>
    </row>
    <row r="57" customFormat="false" ht="14.25" hidden="false" customHeight="false" outlineLevel="0" collapsed="false">
      <c r="A57" s="34" t="s">
        <v>30</v>
      </c>
      <c r="B57" s="30" t="n">
        <f aca="false">'[1]HKG vs. BK'!B152</f>
        <v>0.906</v>
      </c>
      <c r="C57" s="30" t="n">
        <f aca="false">'[1]HKG vs. BK'!C152</f>
        <v>1.95</v>
      </c>
      <c r="D57" s="30" t="n">
        <f aca="false">'[1]HKG vs. BK'!D152</f>
        <v>0.5857</v>
      </c>
      <c r="E57" s="30" t="n">
        <f aca="false">'[1]HKG vs. BK'!E152</f>
        <v>1.0897</v>
      </c>
      <c r="F57" s="30" t="n">
        <f aca="false">'[1]HKG vs. BK'!F152</f>
        <v>1.8316</v>
      </c>
      <c r="G57" s="30" t="n">
        <f aca="false">'[1]HKG vs. BK'!G152</f>
        <v>1.1709</v>
      </c>
      <c r="H57" s="30" t="n">
        <f aca="false">'[1]HKG vs. BK'!H152</f>
        <v>1.0514</v>
      </c>
      <c r="I57" s="30" t="n">
        <f aca="false">'[1]HKG vs. BK'!I152</f>
        <v>0.6709</v>
      </c>
      <c r="J57" s="30" t="n">
        <f aca="false">'[1]HKG vs. BK'!J152</f>
        <v>0.2938</v>
      </c>
      <c r="K57" s="30" t="n">
        <f aca="false">'[1]HKG vs. BK'!K152</f>
        <v>0.6692</v>
      </c>
    </row>
    <row r="58" customFormat="false" ht="14.25" hidden="false" customHeight="false" outlineLevel="0" collapsed="false">
      <c r="A58" s="34" t="s">
        <v>31</v>
      </c>
      <c r="B58" s="30" t="str">
        <f aca="false">'[1]HKG vs. BK'!B153</f>
        <v>±0,623</v>
      </c>
      <c r="C58" s="30" t="str">
        <f aca="false">'[1]HKG vs. BK'!C153</f>
        <v>±0,439</v>
      </c>
      <c r="D58" s="30" t="str">
        <f aca="false">'[1]HKG vs. BK'!D153</f>
        <v>±0,319</v>
      </c>
      <c r="E58" s="30" t="str">
        <f aca="false">'[1]HKG vs. BK'!E153</f>
        <v>±0,667</v>
      </c>
      <c r="F58" s="30" t="str">
        <f aca="false">'[1]HKG vs. BK'!F153</f>
        <v>±0,536</v>
      </c>
      <c r="G58" s="30" t="str">
        <f aca="false">'[1]HKG vs. BK'!G153</f>
        <v>±0,665</v>
      </c>
      <c r="H58" s="30" t="str">
        <f aca="false">'[1]HKG vs. BK'!H153</f>
        <v>±0,58</v>
      </c>
      <c r="I58" s="30" t="str">
        <f aca="false">'[1]HKG vs. BK'!I153</f>
        <v>±0,583</v>
      </c>
      <c r="J58" s="30" t="str">
        <f aca="false">'[1]HKG vs. BK'!J153</f>
        <v>±0,218</v>
      </c>
      <c r="K58" s="30" t="str">
        <f aca="false">'[1]HKG vs. BK'!K153</f>
        <v>±0,26</v>
      </c>
    </row>
    <row r="59" customFormat="false" ht="14.25" hidden="false" customHeight="false" outlineLevel="0" collapsed="false">
      <c r="A59" s="35" t="s">
        <v>24</v>
      </c>
      <c r="B59" s="27" t="n">
        <f aca="false">'[1]HKG vs. BK'!B154</f>
        <v>0.001</v>
      </c>
      <c r="C59" s="27" t="n">
        <f aca="false">'[1]HKG vs. BK'!C154</f>
        <v>0.001</v>
      </c>
      <c r="D59" s="27" t="n">
        <f aca="false">'[1]HKG vs. BK'!D154</f>
        <v>0.001</v>
      </c>
      <c r="E59" s="27" t="n">
        <f aca="false">'[1]HKG vs. BK'!E154</f>
        <v>0.001</v>
      </c>
      <c r="F59" s="27" t="n">
        <f aca="false">'[1]HKG vs. BK'!F154</f>
        <v>0.001</v>
      </c>
      <c r="G59" s="27" t="n">
        <f aca="false">'[1]HKG vs. BK'!G154</f>
        <v>0.001</v>
      </c>
      <c r="H59" s="27" t="n">
        <f aca="false">'[1]HKG vs. BK'!H154</f>
        <v>0.001</v>
      </c>
      <c r="I59" s="27" t="n">
        <f aca="false">'[1]HKG vs. BK'!I154</f>
        <v>0.001</v>
      </c>
      <c r="J59" s="27" t="n">
        <f aca="false">'[1]HKG vs. BK'!J154</f>
        <v>0.001</v>
      </c>
      <c r="K59" s="27" t="n">
        <f aca="false">'[1]HKG vs. BK'!K154</f>
        <v>0.001</v>
      </c>
    </row>
    <row r="60" customFormat="false" ht="14.25" hidden="false" customHeight="false" outlineLevel="0" collapsed="false">
      <c r="A60" s="35" t="s">
        <v>32</v>
      </c>
      <c r="B60" s="15" t="n">
        <f aca="false">'[1]HKG vs. BK'!B155</f>
        <v>1.87384289374485</v>
      </c>
      <c r="C60" s="15" t="n">
        <f aca="false">'[1]HKG vs. BK'!C155</f>
        <v>3.7515361959921</v>
      </c>
      <c r="D60" s="15" t="n">
        <f aca="false">'[1]HKG vs. BK'!D155</f>
        <v>1.50076698934276</v>
      </c>
      <c r="E60" s="15" t="n">
        <f aca="false">'[1]HKG vs. BK'!E155</f>
        <v>2.12829775181309</v>
      </c>
      <c r="F60" s="15" t="n">
        <f aca="false">'[1]HKG vs. BK'!F155</f>
        <v>3.43001658756463</v>
      </c>
      <c r="G60" s="15" t="n">
        <f aca="false">'[1]HKG vs. BK'!G155</f>
        <v>2.25152110331418</v>
      </c>
      <c r="H60" s="15" t="n">
        <f aca="false">'[1]HKG vs. BK'!H155</f>
        <v>2.0725400775913</v>
      </c>
      <c r="I60" s="15" t="n">
        <f aca="false">'[1]HKG vs. BK'!I155</f>
        <v>1.59206584013807</v>
      </c>
      <c r="J60" s="15" t="n">
        <f aca="false">'[1]HKG vs. BK'!J155</f>
        <v>1.22586490731235</v>
      </c>
      <c r="K60" s="15" t="n">
        <f aca="false">'[1]HKG vs. BK'!K155</f>
        <v>1.59019093389089</v>
      </c>
    </row>
  </sheetData>
  <conditionalFormatting sqref="B12:K12">
    <cfRule type="cellIs" priority="2" operator="between" aboveAverage="0" equalAverage="0" bottom="0" percent="0" rank="0" text="" dxfId="0">
      <formula>1</formula>
      <formula>10</formula>
    </cfRule>
  </conditionalFormatting>
  <conditionalFormatting sqref="B16:K16">
    <cfRule type="cellIs" priority="3" operator="between" aboveAverage="0" equalAverage="0" bottom="0" percent="0" rank="0" text="" dxfId="1">
      <formula>3</formula>
      <formula>300</formula>
    </cfRule>
  </conditionalFormatting>
  <conditionalFormatting sqref="B44:K44">
    <cfRule type="cellIs" priority="4" operator="between" aboveAverage="0" equalAverage="0" bottom="0" percent="0" rank="0" text="" dxfId="2">
      <formula>0.0001</formula>
      <formula>0.05</formula>
    </cfRule>
  </conditionalFormatting>
  <conditionalFormatting sqref="B59:K59">
    <cfRule type="cellIs" priority="5" operator="between" aboveAverage="0" equalAverage="0" bottom="0" percent="0" rank="0" text="" dxfId="3">
      <formula>0.0001</formula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25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3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2T07:42:50Z</dcterms:created>
  <dc:creator>arminp</dc:creator>
  <dc:description/>
  <dc:language>en-US</dc:language>
  <cp:lastModifiedBy>arminp</cp:lastModifiedBy>
  <dcterms:modified xsi:type="dcterms:W3CDTF">2009-08-13T12:56:23Z</dcterms:modified>
  <cp:revision>0</cp:revision>
  <dc:subject/>
  <dc:title/>
</cp:coreProperties>
</file>